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ate1904="1" defaultThemeVersion="153222"/>
  <mc:AlternateContent xmlns:mc="http://schemas.openxmlformats.org/markup-compatibility/2006">
    <mc:Choice Requires="x15">
      <x15ac:absPath xmlns:x15ac="http://schemas.microsoft.com/office/spreadsheetml/2010/11/ac" url="C:\Users\pmagalhaes\Desktop\RCAD146_revisions\Revision phase\"/>
    </mc:Choice>
  </mc:AlternateContent>
  <bookViews>
    <workbookView xWindow="0" yWindow="0" windowWidth="28800" windowHeight="12435" tabRatio="500"/>
  </bookViews>
  <sheets>
    <sheet name="RCAD146 sequenced peptides" sheetId="1" r:id="rId1"/>
  </sheets>
  <calcPr calcId="152511"/>
</workbook>
</file>

<file path=xl/calcChain.xml><?xml version="1.0" encoding="utf-8"?>
<calcChain xmlns="http://schemas.openxmlformats.org/spreadsheetml/2006/main">
  <c r="O73" i="1" l="1"/>
  <c r="O46" i="1"/>
  <c r="O105" i="1"/>
  <c r="O107" i="1"/>
  <c r="O127" i="1"/>
  <c r="O88" i="1"/>
  <c r="O113" i="1"/>
  <c r="O94" i="1"/>
  <c r="O58" i="1"/>
  <c r="O144" i="1"/>
  <c r="O145" i="1"/>
  <c r="O98" i="1"/>
  <c r="O146" i="1"/>
  <c r="O125" i="1"/>
  <c r="O120" i="1"/>
  <c r="O129" i="1"/>
  <c r="O103" i="1"/>
  <c r="O101" i="1"/>
  <c r="O119" i="1"/>
  <c r="O79" i="1"/>
  <c r="O65" i="1"/>
  <c r="O143" i="1"/>
  <c r="O141" i="1"/>
  <c r="O122" i="1"/>
  <c r="O110" i="1"/>
  <c r="O109" i="1"/>
  <c r="O108" i="1"/>
  <c r="O99" i="1"/>
  <c r="O96" i="1"/>
  <c r="O95" i="1"/>
  <c r="O91" i="1"/>
  <c r="O85" i="1"/>
  <c r="O84" i="1"/>
  <c r="O80" i="1"/>
  <c r="O77" i="1"/>
  <c r="O71" i="1"/>
  <c r="O55" i="1"/>
  <c r="O47" i="1"/>
  <c r="O86" i="1"/>
  <c r="O43" i="1"/>
  <c r="O48" i="1"/>
  <c r="O147" i="1"/>
  <c r="O53" i="1"/>
  <c r="O142" i="1"/>
  <c r="O137" i="1"/>
  <c r="O135" i="1"/>
  <c r="O133" i="1"/>
  <c r="O131" i="1"/>
  <c r="O128" i="1"/>
  <c r="O126" i="1"/>
  <c r="O118" i="1"/>
  <c r="O114" i="1"/>
  <c r="O111" i="1"/>
  <c r="O102" i="1"/>
  <c r="O90" i="1"/>
  <c r="O76" i="1"/>
  <c r="O74" i="1"/>
  <c r="O66" i="1"/>
  <c r="O61" i="1"/>
  <c r="O56" i="1"/>
  <c r="O49" i="1"/>
  <c r="O138" i="1"/>
  <c r="O136" i="1"/>
  <c r="O134" i="1"/>
  <c r="O123" i="1"/>
  <c r="O92" i="1"/>
  <c r="O140" i="1"/>
  <c r="O139" i="1"/>
  <c r="O132" i="1"/>
  <c r="O130" i="1"/>
  <c r="O124" i="1"/>
  <c r="O121" i="1"/>
  <c r="O117" i="1"/>
  <c r="O116" i="1"/>
  <c r="O115" i="1"/>
  <c r="O106" i="1"/>
  <c r="O104" i="1"/>
  <c r="O100" i="1"/>
  <c r="O97" i="1"/>
  <c r="O93" i="1"/>
  <c r="O89" i="1"/>
  <c r="O87" i="1"/>
  <c r="O83" i="1"/>
  <c r="O82" i="1"/>
  <c r="O81" i="1"/>
  <c r="O78" i="1"/>
  <c r="O75" i="1"/>
  <c r="O72" i="1"/>
  <c r="O70" i="1"/>
  <c r="O69" i="1"/>
  <c r="O68" i="1"/>
  <c r="O67" i="1"/>
  <c r="O64" i="1"/>
  <c r="O63" i="1"/>
  <c r="O62" i="1"/>
  <c r="O60" i="1"/>
  <c r="O59" i="1"/>
  <c r="O57" i="1"/>
  <c r="O54" i="1"/>
  <c r="O52" i="1"/>
  <c r="O51" i="1"/>
  <c r="O50" i="1"/>
  <c r="O45" i="1"/>
  <c r="O44" i="1"/>
  <c r="O112" i="1"/>
</calcChain>
</file>

<file path=xl/sharedStrings.xml><?xml version="1.0" encoding="utf-8"?>
<sst xmlns="http://schemas.openxmlformats.org/spreadsheetml/2006/main" count="896" uniqueCount="413">
  <si>
    <t>GPAGpPGEKGEPGDDGPSGAEGPPGp</t>
  </si>
  <si>
    <t>2.574645e-04</t>
  </si>
  <si>
    <t>GRpGDAGPQGKVGPSGAPGEDGRpGPpGPQG</t>
  </si>
  <si>
    <t>2.506342e-04</t>
  </si>
  <si>
    <t>FAGPpGADGQpGAKGEQGEAGQKGDAGApGpQGP</t>
  </si>
  <si>
    <t>3.894666e-02</t>
  </si>
  <si>
    <t>NpGPPGpSGSpGKDGPpGPAG</t>
  </si>
  <si>
    <t>COL3A1</t>
  </si>
  <si>
    <t>Collagen alpha-1(III) chain</t>
  </si>
  <si>
    <t>P02461</t>
  </si>
  <si>
    <t>GEpGKNGAKGEpGP</t>
  </si>
  <si>
    <t>pGPpGPpGTSGHp</t>
  </si>
  <si>
    <t>DKGETGERGAAGIKGHRGFpGNpGApGSpGP</t>
  </si>
  <si>
    <t>8.545334e-03</t>
  </si>
  <si>
    <t>QGLpGTGGPpGENGKpGEPGpKG</t>
  </si>
  <si>
    <t>3.657262e-03</t>
  </si>
  <si>
    <t>GLpGpPGSNGNPGPpGp</t>
  </si>
  <si>
    <t>7.554988e-03</t>
  </si>
  <si>
    <t>NRGERGSEGSPGHPGQPGPpGppGApGP</t>
  </si>
  <si>
    <t>1.591365e-02</t>
  </si>
  <si>
    <t>SEGSPGHpGQPGpPGpPGApGP</t>
  </si>
  <si>
    <t>ApGPAGSRGApGPQGpRGDKGETGERG</t>
  </si>
  <si>
    <t>2.030096e-02</t>
  </si>
  <si>
    <t>GpGSDGKpGPpG</t>
  </si>
  <si>
    <t>3.089464e-03</t>
  </si>
  <si>
    <t>SpGERGETGPpGPAG</t>
  </si>
  <si>
    <t>6.959391e-04</t>
  </si>
  <si>
    <t>1.158386e-02</t>
  </si>
  <si>
    <t>ApGERGPpG</t>
  </si>
  <si>
    <t>1.934477e-03</t>
  </si>
  <si>
    <t>ApGGKGDAGApGERGPpG</t>
  </si>
  <si>
    <t>1.013522e-04</t>
  </si>
  <si>
    <t>GEPGGkGERGApGEKGEGGpPG</t>
  </si>
  <si>
    <t>Mass (Da)</t>
  </si>
  <si>
    <t>CE-time (min)</t>
  </si>
  <si>
    <t>Sequence</t>
  </si>
  <si>
    <t>Gene Symbol</t>
  </si>
  <si>
    <t>Protein Name</t>
  </si>
  <si>
    <t>StartAA</t>
  </si>
  <si>
    <t>Mean_Controls</t>
  </si>
  <si>
    <t>SD_Controls</t>
  </si>
  <si>
    <t>Fold_change</t>
  </si>
  <si>
    <t>2.889275e-02</t>
  </si>
  <si>
    <t>RVAPEEHPV</t>
  </si>
  <si>
    <t>ACTB</t>
  </si>
  <si>
    <t>Actin, cytoplasmic 1</t>
  </si>
  <si>
    <t>P60709</t>
  </si>
  <si>
    <t>6.441904e-03</t>
  </si>
  <si>
    <t>EVGKpGERGLHGEFGLpGpAGpRGERGPPGESGAAGP</t>
  </si>
  <si>
    <t>1.656870e-02</t>
  </si>
  <si>
    <t>PpGKAGEDGHpGKPGRpGERG</t>
  </si>
  <si>
    <t>4.847548e-02</t>
  </si>
  <si>
    <t>GpSGPpGPDGNKGEpG</t>
  </si>
  <si>
    <t>2.971489e-02</t>
  </si>
  <si>
    <t>RTGEVGAVGpPGFAGEKGPSGEAGTAGPPGTpGpQG</t>
  </si>
  <si>
    <t>4.086605e-02</t>
  </si>
  <si>
    <t>VNGApGEAGRDGNpGNDGppGRDGQPG</t>
  </si>
  <si>
    <t>2.502334e-02</t>
  </si>
  <si>
    <t>GRDGNpGNDGPpGRDGQpGHKGER</t>
  </si>
  <si>
    <t>3.355783e-02</t>
  </si>
  <si>
    <t>GEDGHpGKPGRpGERG</t>
  </si>
  <si>
    <t>EAGRDGNpGNDGPpGRDGQpGHKGER</t>
  </si>
  <si>
    <t>5.466471e-03</t>
  </si>
  <si>
    <t>GRDGNPGNDGPpGRDGQpGHKGERGYpG</t>
  </si>
  <si>
    <t>3.346086e-03</t>
  </si>
  <si>
    <t>TGEVGAVGpPGFAGEKGpSGEAGTAGPpGTpGP</t>
  </si>
  <si>
    <t>DQGPVGRTGEVGAVGPpGFAGEKGPSGEAGTAGPpGTpGPQG</t>
  </si>
  <si>
    <t>GPpGKAGEDGHpGKPGRpGERG</t>
  </si>
  <si>
    <t>GpAGPpGKAGEDGHpGKpGRPGERG</t>
  </si>
  <si>
    <t>9.714512e-04</t>
  </si>
  <si>
    <t>ARGpAGPpGKAGEDGHpGKpGRPGERG</t>
  </si>
  <si>
    <t>5.341155e-04</t>
  </si>
  <si>
    <t>1.277620e-02</t>
  </si>
  <si>
    <t>GKNGDDGEAGKpGRpGERGPpGP</t>
  </si>
  <si>
    <t>4.821899e-02</t>
  </si>
  <si>
    <t>KpGEQGVPGDLG</t>
  </si>
  <si>
    <t>1.481444e-02</t>
  </si>
  <si>
    <t>ARGNDGATGAAGpPGPTGPAGPPGFpGAVGAKGEAGpQGpRGSEGPQG</t>
  </si>
  <si>
    <t>NSGEPGApGSKGDTGAKGEpGP</t>
  </si>
  <si>
    <t>9.834010e-03</t>
  </si>
  <si>
    <t>GDDGEAGKpGRpGERGPPGp</t>
  </si>
  <si>
    <t>4.619361e-02</t>
  </si>
  <si>
    <t>KGNSGEpGApGSKGDTGAKGEpGpVG</t>
  </si>
  <si>
    <t>4.660147e-03</t>
  </si>
  <si>
    <t>GpPGKNGDDGEAGKPGRpGERGpPGP</t>
  </si>
  <si>
    <t>1.459208e-02</t>
  </si>
  <si>
    <t>SGEpGApGSKGDTGAKGEpGP</t>
  </si>
  <si>
    <t>4.585861e-02</t>
  </si>
  <si>
    <t>SpGSpGPDGKTGPpGPA</t>
  </si>
  <si>
    <t>3.612197e-02</t>
  </si>
  <si>
    <t>DKGETGEQGDRGIKGHRGFSGLQGpPGpPGSPGEQGP</t>
  </si>
  <si>
    <t>1.476182e-02</t>
  </si>
  <si>
    <t>GPpGADGQPGAKGEpGDAGAKGDAGPpGPAGPAGPpGPIG</t>
  </si>
  <si>
    <t>4.556771e-02</t>
  </si>
  <si>
    <t>SpGRDGSpGAKGDRGETGP</t>
  </si>
  <si>
    <t>6.263571e-03</t>
  </si>
  <si>
    <t>DGKTGPpGP</t>
  </si>
  <si>
    <t>8.970242e-03</t>
  </si>
  <si>
    <t>ERGSPGpAGPKGSpGEAGRpGEAGLpGAKG</t>
  </si>
  <si>
    <t>4.508385e-02</t>
  </si>
  <si>
    <t>KNGDDGEAGKPGRpGERGpPGp</t>
  </si>
  <si>
    <t>2.565136e-02</t>
  </si>
  <si>
    <t>GLpGpAGpPGEAGKPGEQGVpGDLG</t>
  </si>
  <si>
    <t>1.512671e-02</t>
  </si>
  <si>
    <t>ARGNDGATGAAGPpGPTGPAGppGFpGAVGAKGEAGPQGPRG</t>
  </si>
  <si>
    <t>DGEAGAQGPpGPA</t>
  </si>
  <si>
    <t>9.627040e-03</t>
  </si>
  <si>
    <t>SpGEAGRpG</t>
  </si>
  <si>
    <t>1.944679e-02</t>
  </si>
  <si>
    <t>pGDRGEpGPpGP</t>
  </si>
  <si>
    <t>3.800673e-02</t>
  </si>
  <si>
    <t>SGEpGApGSKGDTGAKGEpGPVG</t>
  </si>
  <si>
    <t>4.855614e-03</t>
  </si>
  <si>
    <t>DDGEAGKPG</t>
  </si>
  <si>
    <t>1.338511e-02</t>
  </si>
  <si>
    <t>ADGQPGAKGEpGDAGAKGDAGPPGp</t>
  </si>
  <si>
    <t>5.696999e-03</t>
  </si>
  <si>
    <t>SpGEAGRpGEAGLpGAKG</t>
  </si>
  <si>
    <t>1.637679e-03</t>
  </si>
  <si>
    <t>EGSpGRDGSpGAKGDRGETGP</t>
  </si>
  <si>
    <t>1.256711e-02</t>
  </si>
  <si>
    <t>DGQpGAKGEpGDAGAKGDAGPPGp</t>
  </si>
  <si>
    <t>1.314515e-02</t>
  </si>
  <si>
    <t>NSGEpGApGSKGDTGAkGEpGPVG</t>
  </si>
  <si>
    <t>2.325050e-03</t>
  </si>
  <si>
    <t>ApGEDGRpGPpG</t>
  </si>
  <si>
    <t>2.297259e-03</t>
  </si>
  <si>
    <t>VAWKADSSPVKAGVE</t>
  </si>
  <si>
    <t>IGLC2</t>
  </si>
  <si>
    <t>Ig lambda-2 chain C regions</t>
  </si>
  <si>
    <t>P0CG05</t>
  </si>
  <si>
    <t>1.277795e-04</t>
  </si>
  <si>
    <t>ANGSLQDRLQGQGGSDPLPWP</t>
  </si>
  <si>
    <t>IRAK2</t>
  </si>
  <si>
    <t>Interleukin-1 receptor-associated kinase-like 2</t>
  </si>
  <si>
    <t>O43187</t>
  </si>
  <si>
    <t>1.690464e-02</t>
  </si>
  <si>
    <t>ATKTVGSDTF</t>
  </si>
  <si>
    <t>KNG1</t>
  </si>
  <si>
    <t>Kininogen-1</t>
  </si>
  <si>
    <t>P01042</t>
  </si>
  <si>
    <t>4.321332e-05</t>
  </si>
  <si>
    <t>AVLADIAPSTDDLAS</t>
  </si>
  <si>
    <t>MFAP5</t>
  </si>
  <si>
    <t>Microfibrillar-associated protein 5</t>
  </si>
  <si>
    <t>Q13361</t>
  </si>
  <si>
    <t>9.905239e-03</t>
  </si>
  <si>
    <t>TTLASHSTK</t>
  </si>
  <si>
    <t>MUC1</t>
  </si>
  <si>
    <t>Mucin-1 subunit alpha</t>
  </si>
  <si>
    <t>P15941</t>
  </si>
  <si>
    <t>1.108902e-05</t>
  </si>
  <si>
    <t>TSFSTIIWSSTPTI</t>
  </si>
  <si>
    <t>MUC3A</t>
  </si>
  <si>
    <t>Mucin-3A</t>
  </si>
  <si>
    <t>Q02505</t>
  </si>
  <si>
    <t>GRPEAQPPPLSSEHKEPVAGDAVPGPKDGSAPEVRGA</t>
  </si>
  <si>
    <t>VGF</t>
  </si>
  <si>
    <t>Neurosecretory protein VGF</t>
  </si>
  <si>
    <t>O15240</t>
  </si>
  <si>
    <t>GDAGApGApGGKGDAGApGERGPpG</t>
  </si>
  <si>
    <t>1.626689e-04</t>
  </si>
  <si>
    <t>SpGGKGEmGPA</t>
  </si>
  <si>
    <t>1.045596e-02</t>
  </si>
  <si>
    <t>GPGGDKGDTGPpGP</t>
  </si>
  <si>
    <t>2.182463e-03</t>
  </si>
  <si>
    <t>PpGENGKpG</t>
  </si>
  <si>
    <t>LpGTGGpPGENGKpGEpGPKG</t>
  </si>
  <si>
    <t>8.959784e-05</t>
  </si>
  <si>
    <t>GEVGpAGSpGSNGApGQRGEPGPQGHAGAQGPPGpPG</t>
  </si>
  <si>
    <t>4.364372e-02</t>
  </si>
  <si>
    <t>pGMPGADGPPGHPGKEGppGEKGGQGpPG</t>
  </si>
  <si>
    <t>COL5A1</t>
  </si>
  <si>
    <t>Collagen alpha-1(V) chain</t>
  </si>
  <si>
    <t>P20908</t>
  </si>
  <si>
    <t>1.662365e-05</t>
  </si>
  <si>
    <t>pGPPGEPGPAGQDGPP</t>
  </si>
  <si>
    <t>FIENEEQEYVQTVK</t>
  </si>
  <si>
    <t>ANXA1</t>
  </si>
  <si>
    <t>Annexin A1</t>
  </si>
  <si>
    <t>P04083</t>
  </si>
  <si>
    <t>1.045930e-02</t>
  </si>
  <si>
    <t>LLKNGERIEKVEHSDLSFSKD</t>
  </si>
  <si>
    <t>B2M</t>
  </si>
  <si>
    <t>Beta-2-microglobulin</t>
  </si>
  <si>
    <t>P61769</t>
  </si>
  <si>
    <t>6.852202e-04</t>
  </si>
  <si>
    <t>VGPpGPpGPpGPpGPPSA</t>
  </si>
  <si>
    <t>COL1A1</t>
  </si>
  <si>
    <t>Collagen alpha-1(I) chain</t>
  </si>
  <si>
    <t>P02452</t>
  </si>
  <si>
    <t>1.525137e-02</t>
  </si>
  <si>
    <t>pPGEAGKpGEQGVpGDLG</t>
  </si>
  <si>
    <t>7.771129e-03</t>
  </si>
  <si>
    <t>DGRpGPpGPpG</t>
  </si>
  <si>
    <t>2.187465e-03</t>
  </si>
  <si>
    <t>DGQPGAKGEpGDAGAKG</t>
  </si>
  <si>
    <t>1.816929e-02</t>
  </si>
  <si>
    <t>PpGPAGFAGPPGADGQPGAKGEpGDAGAKGDAGPPGPAGP</t>
  </si>
  <si>
    <t>2.213395e-02</t>
  </si>
  <si>
    <t>DDGEAGKpGRpG</t>
  </si>
  <si>
    <t>4.138567e-02</t>
  </si>
  <si>
    <t>VGPpGPpGPpGpPGPPS</t>
  </si>
  <si>
    <t>4.677634e-02</t>
  </si>
  <si>
    <t>9.098093e-04</t>
  </si>
  <si>
    <t>1.949899e-02</t>
  </si>
  <si>
    <t>4.974176e-02</t>
  </si>
  <si>
    <t>ApGDRGEpGPpGPAG</t>
  </si>
  <si>
    <t>4.585724e-02</t>
  </si>
  <si>
    <t>DGQpGAKGEpGDAGAK</t>
  </si>
  <si>
    <t>DQGPVGRTGEVGAVGPpGFAGEKGpSGEAGTAGPpGTpGPQG</t>
  </si>
  <si>
    <t>DGPpGRDGQpGHKG</t>
  </si>
  <si>
    <t>DQGPVGRTGEVGAVGPpGFAGEKGPSGEAGTAGpPGTpGP</t>
  </si>
  <si>
    <t>7.872043e-03</t>
  </si>
  <si>
    <t>DGPpGRDGQpGHKGE</t>
  </si>
  <si>
    <t>1.998676e-02</t>
  </si>
  <si>
    <t>NDGppGRDGQpGHKGERGYpG</t>
  </si>
  <si>
    <t>2.732522e-02</t>
  </si>
  <si>
    <t>Protein scribble homolog</t>
  </si>
  <si>
    <t>Q14160</t>
  </si>
  <si>
    <t>SESGSESEPDAGP</t>
  </si>
  <si>
    <t>UNC119</t>
  </si>
  <si>
    <t>Protein unc-119 homolog A</t>
  </si>
  <si>
    <t>J3QQT8</t>
  </si>
  <si>
    <t>7.789208e-03</t>
  </si>
  <si>
    <t>FSVDETGQMSATAKGRVR</t>
  </si>
  <si>
    <t>RBP4</t>
  </si>
  <si>
    <t>Retinol-binding protein 4</t>
  </si>
  <si>
    <t>P02753</t>
  </si>
  <si>
    <t>1.053207e-02</t>
  </si>
  <si>
    <t>EETEDANEEAPLRDRSH</t>
  </si>
  <si>
    <t>SRL</t>
  </si>
  <si>
    <t>Sarcalumenin</t>
  </si>
  <si>
    <t>Q86TD4</t>
  </si>
  <si>
    <t>1.874151e-02</t>
  </si>
  <si>
    <t>GNYDAAKRGPGGAW</t>
  </si>
  <si>
    <t>SAA1</t>
  </si>
  <si>
    <t>Serum amyloid A protein</t>
  </si>
  <si>
    <t>E9PQD6</t>
  </si>
  <si>
    <t>4.874483e-02</t>
  </si>
  <si>
    <t>SGKDPNHFRPAGLPEKY</t>
  </si>
  <si>
    <t>1.743694e-02</t>
  </si>
  <si>
    <t>VANEESEHNQGASEENGLP</t>
  </si>
  <si>
    <t>TRPC4AP</t>
  </si>
  <si>
    <t>Short transient receptor potential channel 4-associated protein</t>
  </si>
  <si>
    <t>Q8TEL6</t>
  </si>
  <si>
    <t>2.320366e-04</t>
  </si>
  <si>
    <t>VLNLGPITR</t>
  </si>
  <si>
    <t>UMOD</t>
  </si>
  <si>
    <t>Uromodulin</t>
  </si>
  <si>
    <t>P07911</t>
  </si>
  <si>
    <t>1.516095e-03</t>
  </si>
  <si>
    <t>SGSVIDQSRVLNLGPITR</t>
  </si>
  <si>
    <t>1.330339e-02</t>
  </si>
  <si>
    <t>VIDQSRVLNLGPITR</t>
  </si>
  <si>
    <t>SVIDQSRVLNLGPITR</t>
  </si>
  <si>
    <t>GLpGPpGPpGEGGKpG</t>
  </si>
  <si>
    <t>P05997</t>
  </si>
  <si>
    <t>1.674224e-02</t>
  </si>
  <si>
    <t>GpSGpVGpPGLAGERGEQGPpGPTGFQGLPG</t>
  </si>
  <si>
    <t>COL5A2</t>
  </si>
  <si>
    <t>Collagen alpha-2(V) chain</t>
  </si>
  <si>
    <t>1.274542e-02</t>
  </si>
  <si>
    <t>LTGNpGVQGPEGKLGPLGApGEDGRpGpPGSIG</t>
  </si>
  <si>
    <t>7.703518e-04</t>
  </si>
  <si>
    <t>pPGPpGFpGDPGPpG</t>
  </si>
  <si>
    <t>COL5A3</t>
  </si>
  <si>
    <t>Collagen alpha-3(V) chain</t>
  </si>
  <si>
    <t>pGPPGpPGppGP</t>
  </si>
  <si>
    <t>1.547594e-02</t>
  </si>
  <si>
    <t>ADGQpGAkGEpGDAGAKGDAGPpGP</t>
  </si>
  <si>
    <t>1.882688e-04</t>
  </si>
  <si>
    <t>KGNSGEpGApGSKGDTGAKGEpGPVG</t>
  </si>
  <si>
    <t>2.961928e-02</t>
  </si>
  <si>
    <t>EpGKAGERGVpGPpGA</t>
  </si>
  <si>
    <t>9.912480e-04</t>
  </si>
  <si>
    <t>GpAGPpGEAGKPGEQGVPGDLGAPGP</t>
  </si>
  <si>
    <t>1.276944e-02</t>
  </si>
  <si>
    <t>DGPAGApGTPGPQG</t>
  </si>
  <si>
    <t>3.332445e-03</t>
  </si>
  <si>
    <t>DGEAGKpGRpGERGPPGp</t>
  </si>
  <si>
    <t>2.588129e-03</t>
  </si>
  <si>
    <t>DGEAGKpGRPGERGPpGP</t>
  </si>
  <si>
    <t>4.957374e-03</t>
  </si>
  <si>
    <t>KGNSGEpGApGSKGDTGAKGEpGP</t>
  </si>
  <si>
    <t>GADGQPGAkGEpGDAGAKGDAGPpGPA</t>
  </si>
  <si>
    <t>7.805827e-05</t>
  </si>
  <si>
    <t>KGNSGEPGApGSKGDTGAKGEPGPVG</t>
  </si>
  <si>
    <t>1.704137e-03</t>
  </si>
  <si>
    <t>KGNSGEPGApGSKGDTGAKGEpGPVG</t>
  </si>
  <si>
    <t>2.498863e-04</t>
  </si>
  <si>
    <t>GSpGSPGPDGKTGPpGP</t>
  </si>
  <si>
    <t>1.727255e-03</t>
  </si>
  <si>
    <t>PVGpSGKDGANGIpG</t>
  </si>
  <si>
    <t>COL2A1</t>
  </si>
  <si>
    <t>Collagen alpha-1(II) chain</t>
  </si>
  <si>
    <t>P02458</t>
  </si>
  <si>
    <t>3.057268e-02</t>
  </si>
  <si>
    <t>GPpGKpGDDGEAGKPG</t>
  </si>
  <si>
    <t>2.186199e-02</t>
  </si>
  <si>
    <t>GERGETGPpGP</t>
  </si>
  <si>
    <t>Hemoglobin subunit delta</t>
  </si>
  <si>
    <t>P02042</t>
  </si>
  <si>
    <t>1.684459e-02</t>
  </si>
  <si>
    <t>SVTEQDSKDSTYSLSSTL</t>
  </si>
  <si>
    <t>IGKC</t>
  </si>
  <si>
    <t>Ig kappa chain C region</t>
  </si>
  <si>
    <t>P01834</t>
  </si>
  <si>
    <t>ASTRESGVPDRFSGSGSGTD</t>
  </si>
  <si>
    <t>P01625</t>
  </si>
  <si>
    <t>P25940</t>
  </si>
  <si>
    <t>1.466557e-03</t>
  </si>
  <si>
    <t>PpGDEGEmAIISQKGTpGEpGP</t>
  </si>
  <si>
    <t>COL4A4</t>
  </si>
  <si>
    <t>Collagen alpha-4(IV) chain</t>
  </si>
  <si>
    <t>J3KNM7</t>
  </si>
  <si>
    <t>GLDGQpGApGLPGpPGpAGP</t>
  </si>
  <si>
    <t>COL4A5</t>
  </si>
  <si>
    <t>Collagen alpha-5(IV) chain</t>
  </si>
  <si>
    <t>P29400</t>
  </si>
  <si>
    <t>5.612443e-04</t>
  </si>
  <si>
    <t>PGRpGLDGERGRPGPAGPpGPpGPSSN</t>
  </si>
  <si>
    <t>COL4A6</t>
  </si>
  <si>
    <t>Collagen alpha-6(IV) chain</t>
  </si>
  <si>
    <t>F5H851</t>
  </si>
  <si>
    <t>5.887717e-03</t>
  </si>
  <si>
    <t>MIPGGLSEAKPATPE</t>
  </si>
  <si>
    <t>CSTA</t>
  </si>
  <si>
    <t>Cystatin-A</t>
  </si>
  <si>
    <t>P01040</t>
  </si>
  <si>
    <t>LAADDPEVR</t>
  </si>
  <si>
    <t>EFNA1</t>
  </si>
  <si>
    <t>Ephrin-A1</t>
  </si>
  <si>
    <t>P20827</t>
  </si>
  <si>
    <t>5.872039e-03</t>
  </si>
  <si>
    <t>GSEADHEGTHSTKRG</t>
  </si>
  <si>
    <t>FGA</t>
  </si>
  <si>
    <t>Fibrinogen alpha chain</t>
  </si>
  <si>
    <t>P02671</t>
  </si>
  <si>
    <t>3.607387e-04</t>
  </si>
  <si>
    <t>DEAGSEADHEGTHSTKRGHAKSRP</t>
  </si>
  <si>
    <t>LSSHIANVERVPFDAATLHTSTA</t>
  </si>
  <si>
    <t>GSN</t>
  </si>
  <si>
    <t>Gelsolin</t>
  </si>
  <si>
    <t>Q5T0H9</t>
  </si>
  <si>
    <t>3.653089e-02</t>
  </si>
  <si>
    <t>AGVANALAHKYH</t>
  </si>
  <si>
    <t>HBD</t>
  </si>
  <si>
    <t>StopAA</t>
  </si>
  <si>
    <t>SD: standard deviation</t>
  </si>
  <si>
    <t>Protein Accession</t>
  </si>
  <si>
    <t>Mean_RCAD</t>
  </si>
  <si>
    <t>SD_RCAD</t>
  </si>
  <si>
    <t>Regulation</t>
  </si>
  <si>
    <t>DOWN</t>
  </si>
  <si>
    <t>UP</t>
  </si>
  <si>
    <t>COL26A1</t>
  </si>
  <si>
    <t>Adjusted (BH) p-value</t>
  </si>
  <si>
    <t>BH: Benjamin Hoechberg</t>
  </si>
  <si>
    <t>COL5A2</t>
    <phoneticPr fontId="1" type="noConversion"/>
  </si>
  <si>
    <t>Collagen alpha-2(V) chain</t>
    <phoneticPr fontId="1" type="noConversion"/>
  </si>
  <si>
    <t>GPpGPpGPpA</t>
  </si>
  <si>
    <t>COL8A1</t>
  </si>
  <si>
    <t>Collagen alpha-1(VIII) chain</t>
  </si>
  <si>
    <t>P27658</t>
  </si>
  <si>
    <t>4.216103e-03</t>
  </si>
  <si>
    <t>GPAGQDGVGGDKGEDGDpGQpGPPGPSGEAGPPGpPG</t>
  </si>
  <si>
    <t>COL11A1</t>
  </si>
  <si>
    <t>Collagen alpha-1(XI) chain</t>
  </si>
  <si>
    <t>P12107</t>
  </si>
  <si>
    <t>3.530804e-02</t>
  </si>
  <si>
    <t>AGERGHPGAPGpSGSpGLPGVPGSMGDMVNYDEIK</t>
  </si>
  <si>
    <t>COL16A1</t>
  </si>
  <si>
    <t>Collagen alpha-1(XVI) chain</t>
  </si>
  <si>
    <t>Q07092</t>
  </si>
  <si>
    <t>3.147268e-03</t>
  </si>
  <si>
    <t>PGppGppGSISSS</t>
  </si>
  <si>
    <t>COL17A1</t>
  </si>
  <si>
    <t>Collagen alpha-1(XVII) chain</t>
  </si>
  <si>
    <t>Q9UMD9</t>
  </si>
  <si>
    <t>GPpGPAGNpGpSpNSP</t>
  </si>
  <si>
    <t>Collagen alpha-1(XXVI) chain</t>
  </si>
  <si>
    <t>Q96A83</t>
  </si>
  <si>
    <t>2.047436e-02</t>
  </si>
  <si>
    <t>GPRGpPGPYGNpGLpGpP</t>
  </si>
  <si>
    <t>COL27A1</t>
  </si>
  <si>
    <t>Collagen alpha-1(XXVII) chain</t>
  </si>
  <si>
    <t>Q5T1U7</t>
  </si>
  <si>
    <t>5.481868e-04</t>
  </si>
  <si>
    <t>HQGPAGpPGPpGPpGPpG</t>
  </si>
  <si>
    <t>COL1A2</t>
  </si>
  <si>
    <t>Collagen alpha-2(I) chain</t>
  </si>
  <si>
    <t>P08123</t>
  </si>
  <si>
    <t>1.734618e-03</t>
  </si>
  <si>
    <t>1.563648e-02</t>
  </si>
  <si>
    <t>IPVKQADSGSSEEKQLYNKYPDAVATW</t>
  </si>
  <si>
    <t>SPP1</t>
  </si>
  <si>
    <t>Osteopontin</t>
  </si>
  <si>
    <t>P10451</t>
  </si>
  <si>
    <t>2.628458e-03</t>
  </si>
  <si>
    <t>IPVKQADSGSSEEKQLYNKYPDAVAT</t>
  </si>
  <si>
    <t>3.512265e-02</t>
  </si>
  <si>
    <t>PGGWHNGPHAP</t>
  </si>
  <si>
    <t>SCRIB</t>
  </si>
  <si>
    <t>List of 146 urinary peptides associated to RCAD</t>
  </si>
  <si>
    <t>Legend:</t>
  </si>
  <si>
    <t>Immunoglobulin kappa variable 4-1</t>
  </si>
  <si>
    <t>IGKV4-1</t>
  </si>
  <si>
    <t>QGPGGpPGPKGNSGEpGApGSKGDTGAKG</t>
  </si>
  <si>
    <t>GpPGmPGpRGSpGPQG</t>
  </si>
  <si>
    <t>GpPGEAGKPGEQGVPGD</t>
  </si>
  <si>
    <t>GppGEAGKPGEQGVPGD</t>
  </si>
  <si>
    <t>Peptide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0" x14ac:knownFonts="1">
    <font>
      <sz val="10"/>
      <name val="Verdana"/>
    </font>
    <font>
      <sz val="8"/>
      <name val="Verdana"/>
      <family val="2"/>
    </font>
    <font>
      <sz val="10"/>
      <color indexed="8"/>
      <name val="Arial"/>
      <family val="2"/>
    </font>
    <font>
      <sz val="10"/>
      <color indexed="8"/>
      <name val="Arial"/>
      <family val="2"/>
    </font>
    <font>
      <sz val="10"/>
      <name val="Arial"/>
      <family val="2"/>
    </font>
    <font>
      <b/>
      <sz val="10"/>
      <color indexed="8"/>
      <name val="Arial"/>
      <family val="2"/>
    </font>
    <font>
      <b/>
      <sz val="10"/>
      <name val="Arial"/>
      <family val="2"/>
    </font>
    <font>
      <b/>
      <sz val="11"/>
      <color indexed="8"/>
      <name val="Arial"/>
      <family val="2"/>
    </font>
    <font>
      <sz val="10"/>
      <color rgb="FFFF0000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0" fontId="3" fillId="0" borderId="0"/>
  </cellStyleXfs>
  <cellXfs count="28">
    <xf numFmtId="0" fontId="0" fillId="0" borderId="0" xfId="0"/>
    <xf numFmtId="2" fontId="2" fillId="0" borderId="0" xfId="1" applyNumberFormat="1" applyFont="1" applyFill="1" applyBorder="1" applyAlignment="1">
      <alignment horizontal="left"/>
    </xf>
    <xf numFmtId="2" fontId="2" fillId="0" borderId="0" xfId="1" applyNumberFormat="1" applyFont="1" applyFill="1" applyBorder="1" applyAlignment="1"/>
    <xf numFmtId="0" fontId="4" fillId="0" borderId="0" xfId="0" applyFont="1" applyFill="1"/>
    <xf numFmtId="2" fontId="5" fillId="0" borderId="1" xfId="1" applyNumberFormat="1" applyFont="1" applyFill="1" applyBorder="1" applyAlignment="1">
      <alignment horizontal="center"/>
    </xf>
    <xf numFmtId="2" fontId="6" fillId="0" borderId="1" xfId="1" applyNumberFormat="1" applyFont="1" applyFill="1" applyBorder="1" applyAlignment="1">
      <alignment horizontal="center"/>
    </xf>
    <xf numFmtId="1" fontId="6" fillId="0" borderId="1" xfId="1" applyNumberFormat="1" applyFont="1" applyFill="1" applyBorder="1" applyAlignment="1">
      <alignment horizontal="center"/>
    </xf>
    <xf numFmtId="0" fontId="6" fillId="0" borderId="1" xfId="2" applyFont="1" applyFill="1" applyBorder="1" applyAlignment="1">
      <alignment horizontal="center"/>
    </xf>
    <xf numFmtId="0" fontId="4" fillId="0" borderId="0" xfId="0" applyFont="1" applyBorder="1" applyAlignment="1">
      <alignment horizontal="left"/>
    </xf>
    <xf numFmtId="0" fontId="4" fillId="0" borderId="0" xfId="0" applyFont="1"/>
    <xf numFmtId="1" fontId="4" fillId="0" borderId="0" xfId="0" applyNumberFormat="1" applyFont="1"/>
    <xf numFmtId="2" fontId="2" fillId="0" borderId="1" xfId="1" applyNumberFormat="1" applyFont="1" applyFill="1" applyBorder="1" applyAlignment="1">
      <alignment horizontal="center"/>
    </xf>
    <xf numFmtId="2" fontId="4" fillId="0" borderId="1" xfId="1" applyNumberFormat="1" applyFont="1" applyFill="1" applyBorder="1" applyAlignment="1">
      <alignment horizontal="center"/>
    </xf>
    <xf numFmtId="1" fontId="4" fillId="0" borderId="1" xfId="1" applyNumberFormat="1" applyFont="1" applyFill="1" applyBorder="1" applyAlignment="1">
      <alignment horizontal="center"/>
    </xf>
    <xf numFmtId="0" fontId="4" fillId="0" borderId="1" xfId="2" applyFont="1" applyFill="1" applyBorder="1" applyAlignment="1">
      <alignment horizontal="center"/>
    </xf>
    <xf numFmtId="164" fontId="4" fillId="0" borderId="1" xfId="0" applyNumberFormat="1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164" fontId="4" fillId="0" borderId="1" xfId="1" applyNumberFormat="1" applyFont="1" applyFill="1" applyBorder="1" applyAlignment="1">
      <alignment horizontal="center"/>
    </xf>
    <xf numFmtId="2" fontId="8" fillId="0" borderId="1" xfId="1" applyNumberFormat="1" applyFont="1" applyFill="1" applyBorder="1" applyAlignment="1">
      <alignment horizontal="center"/>
    </xf>
    <xf numFmtId="1" fontId="8" fillId="0" borderId="1" xfId="1" applyNumberFormat="1" applyFont="1" applyFill="1" applyBorder="1" applyAlignment="1">
      <alignment horizontal="center"/>
    </xf>
    <xf numFmtId="0" fontId="8" fillId="0" borderId="1" xfId="2" applyFont="1" applyFill="1" applyBorder="1" applyAlignment="1">
      <alignment horizontal="center"/>
    </xf>
    <xf numFmtId="164" fontId="8" fillId="0" borderId="1" xfId="0" applyNumberFormat="1" applyFont="1" applyFill="1" applyBorder="1" applyAlignment="1">
      <alignment horizontal="center"/>
    </xf>
    <xf numFmtId="0" fontId="8" fillId="0" borderId="1" xfId="0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8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7" fillId="0" borderId="2" xfId="0" applyFont="1" applyFill="1" applyBorder="1" applyAlignment="1">
      <alignment horizontal="center" vertical="center"/>
    </xf>
    <xf numFmtId="0" fontId="7" fillId="0" borderId="3" xfId="0" applyFont="1" applyFill="1" applyBorder="1" applyAlignment="1">
      <alignment horizontal="center" vertical="center"/>
    </xf>
  </cellXfs>
  <cellStyles count="3">
    <cellStyle name="Standard" xfId="0" builtinId="0"/>
    <cellStyle name="Standard_Fold-change and sequence" xfId="1"/>
    <cellStyle name="Standard_Tabelle2" xfId="2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52"/>
  <sheetViews>
    <sheetView tabSelected="1" topLeftCell="D101" zoomScaleNormal="100" workbookViewId="0">
      <selection activeCell="A2" sqref="A2:P148"/>
    </sheetView>
  </sheetViews>
  <sheetFormatPr baseColWidth="10" defaultRowHeight="12.75" x14ac:dyDescent="0.2"/>
  <cols>
    <col min="1" max="1" width="9.125" style="23" bestFit="1" customWidth="1"/>
    <col min="2" max="2" width="8" style="9" customWidth="1"/>
    <col min="3" max="3" width="11.5" style="9" bestFit="1" customWidth="1"/>
    <col min="4" max="4" width="49.375" style="9" customWidth="1"/>
    <col min="5" max="5" width="20.75" style="9" bestFit="1" customWidth="1"/>
    <col min="6" max="6" width="41" style="9" customWidth="1"/>
    <col min="7" max="7" width="14.125" style="9" bestFit="1" customWidth="1"/>
    <col min="8" max="8" width="6.25" style="10" customWidth="1"/>
    <col min="9" max="9" width="8.625" style="9" customWidth="1"/>
    <col min="10" max="10" width="18" style="9" bestFit="1" customWidth="1"/>
    <col min="11" max="11" width="10.625" style="9" customWidth="1"/>
    <col min="12" max="12" width="8.875" style="9" customWidth="1"/>
    <col min="13" max="13" width="12.625" style="9" bestFit="1" customWidth="1"/>
    <col min="14" max="14" width="10.5" style="9" bestFit="1" customWidth="1"/>
    <col min="15" max="15" width="11.625" style="9" customWidth="1"/>
    <col min="16" max="16384" width="11" style="9"/>
  </cols>
  <sheetData>
    <row r="1" spans="1:16" s="3" customFormat="1" ht="30.75" customHeight="1" x14ac:dyDescent="0.2">
      <c r="A1" s="26" t="s">
        <v>404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7"/>
    </row>
    <row r="2" spans="1:16" x14ac:dyDescent="0.2">
      <c r="A2" s="4" t="s">
        <v>412</v>
      </c>
      <c r="B2" s="4" t="s">
        <v>33</v>
      </c>
      <c r="C2" s="4" t="s">
        <v>34</v>
      </c>
      <c r="D2" s="4" t="s">
        <v>35</v>
      </c>
      <c r="E2" s="5" t="s">
        <v>36</v>
      </c>
      <c r="F2" s="5" t="s">
        <v>37</v>
      </c>
      <c r="G2" s="5" t="s">
        <v>350</v>
      </c>
      <c r="H2" s="6" t="s">
        <v>38</v>
      </c>
      <c r="I2" s="7" t="s">
        <v>348</v>
      </c>
      <c r="J2" s="5" t="s">
        <v>357</v>
      </c>
      <c r="K2" s="5" t="s">
        <v>351</v>
      </c>
      <c r="L2" s="5" t="s">
        <v>352</v>
      </c>
      <c r="M2" s="5" t="s">
        <v>39</v>
      </c>
      <c r="N2" s="5" t="s">
        <v>40</v>
      </c>
      <c r="O2" s="5" t="s">
        <v>41</v>
      </c>
      <c r="P2" s="5" t="s">
        <v>353</v>
      </c>
    </row>
    <row r="3" spans="1:16" x14ac:dyDescent="0.2">
      <c r="A3" s="24">
        <v>1694</v>
      </c>
      <c r="B3" s="18">
        <v>1539.7349999999999</v>
      </c>
      <c r="C3" s="18">
        <v>40.308619999999998</v>
      </c>
      <c r="D3" s="18" t="s">
        <v>152</v>
      </c>
      <c r="E3" s="18" t="s">
        <v>153</v>
      </c>
      <c r="F3" s="18" t="s">
        <v>154</v>
      </c>
      <c r="G3" s="18" t="s">
        <v>155</v>
      </c>
      <c r="H3" s="19">
        <v>1893</v>
      </c>
      <c r="I3" s="20">
        <v>1906</v>
      </c>
      <c r="J3" s="18" t="s">
        <v>151</v>
      </c>
      <c r="K3" s="18">
        <v>96.703272727272733</v>
      </c>
      <c r="L3" s="18">
        <v>415.23730306028534</v>
      </c>
      <c r="M3" s="18">
        <v>5503.6837272727271</v>
      </c>
      <c r="N3" s="18">
        <v>4701.3863756147639</v>
      </c>
      <c r="O3" s="21">
        <v>-56.913107199530707</v>
      </c>
      <c r="P3" s="22" t="s">
        <v>354</v>
      </c>
    </row>
    <row r="4" spans="1:16" x14ac:dyDescent="0.2">
      <c r="A4" s="24">
        <v>1514</v>
      </c>
      <c r="B4" s="18">
        <v>1462.616</v>
      </c>
      <c r="C4" s="18">
        <v>39.421410000000002</v>
      </c>
      <c r="D4" s="18" t="s">
        <v>380</v>
      </c>
      <c r="E4" s="18" t="s">
        <v>356</v>
      </c>
      <c r="F4" s="18" t="s">
        <v>381</v>
      </c>
      <c r="G4" s="18" t="s">
        <v>382</v>
      </c>
      <c r="H4" s="19">
        <v>256</v>
      </c>
      <c r="I4" s="20">
        <v>271</v>
      </c>
      <c r="J4" s="18" t="s">
        <v>292</v>
      </c>
      <c r="K4" s="18">
        <v>612.24072727272733</v>
      </c>
      <c r="L4" s="18">
        <v>856.21561438444439</v>
      </c>
      <c r="M4" s="18">
        <v>6894.1517727272731</v>
      </c>
      <c r="N4" s="18">
        <v>7649.6020283714724</v>
      </c>
      <c r="O4" s="21">
        <v>-11.260524603513057</v>
      </c>
      <c r="P4" s="22" t="s">
        <v>354</v>
      </c>
    </row>
    <row r="5" spans="1:16" x14ac:dyDescent="0.2">
      <c r="A5" s="24">
        <v>1926</v>
      </c>
      <c r="B5" s="18">
        <v>1633.682</v>
      </c>
      <c r="C5" s="18">
        <v>31.4084</v>
      </c>
      <c r="D5" s="18" t="s">
        <v>389</v>
      </c>
      <c r="E5" s="18" t="s">
        <v>390</v>
      </c>
      <c r="F5" s="18" t="s">
        <v>391</v>
      </c>
      <c r="G5" s="18" t="s">
        <v>392</v>
      </c>
      <c r="H5" s="19">
        <v>1085</v>
      </c>
      <c r="I5" s="20">
        <v>1102</v>
      </c>
      <c r="J5" s="18" t="s">
        <v>388</v>
      </c>
      <c r="K5" s="18">
        <v>35.391818181818181</v>
      </c>
      <c r="L5" s="18">
        <v>145.71421216615579</v>
      </c>
      <c r="M5" s="18">
        <v>315.56786363636365</v>
      </c>
      <c r="N5" s="18">
        <v>359.69268373118524</v>
      </c>
      <c r="O5" s="21">
        <v>-8.9164072333102169</v>
      </c>
      <c r="P5" s="22" t="s">
        <v>354</v>
      </c>
    </row>
    <row r="6" spans="1:16" x14ac:dyDescent="0.2">
      <c r="A6" s="24">
        <v>244</v>
      </c>
      <c r="B6" s="18">
        <v>981.58510000000001</v>
      </c>
      <c r="C6" s="18">
        <v>24.79552</v>
      </c>
      <c r="D6" s="18" t="s">
        <v>247</v>
      </c>
      <c r="E6" s="18" t="s">
        <v>248</v>
      </c>
      <c r="F6" s="18" t="s">
        <v>249</v>
      </c>
      <c r="G6" s="18" t="s">
        <v>250</v>
      </c>
      <c r="H6" s="19">
        <v>598</v>
      </c>
      <c r="I6" s="20">
        <v>606</v>
      </c>
      <c r="J6" s="18" t="s">
        <v>246</v>
      </c>
      <c r="K6" s="18">
        <v>9.1802727272727278</v>
      </c>
      <c r="L6" s="18">
        <v>13.402281345181919</v>
      </c>
      <c r="M6" s="18">
        <v>79.8364090909091</v>
      </c>
      <c r="N6" s="18">
        <v>86.465618212789735</v>
      </c>
      <c r="O6" s="21">
        <v>-8.6965182258399931</v>
      </c>
      <c r="P6" s="22" t="s">
        <v>354</v>
      </c>
    </row>
    <row r="7" spans="1:16" s="3" customFormat="1" x14ac:dyDescent="0.2">
      <c r="A7" s="24">
        <v>921</v>
      </c>
      <c r="B7" s="18">
        <v>1247.482</v>
      </c>
      <c r="C7" s="18">
        <v>39.60707</v>
      </c>
      <c r="D7" s="18" t="s">
        <v>220</v>
      </c>
      <c r="E7" s="18" t="s">
        <v>221</v>
      </c>
      <c r="F7" s="18" t="s">
        <v>222</v>
      </c>
      <c r="G7" s="18" t="s">
        <v>223</v>
      </c>
      <c r="H7" s="19">
        <v>33</v>
      </c>
      <c r="I7" s="20">
        <v>45</v>
      </c>
      <c r="J7" s="18" t="s">
        <v>283</v>
      </c>
      <c r="K7" s="18">
        <v>23.500545454545453</v>
      </c>
      <c r="L7" s="18">
        <v>59.085146919088018</v>
      </c>
      <c r="M7" s="18">
        <v>165.78204545454548</v>
      </c>
      <c r="N7" s="18">
        <v>161.6408465095725</v>
      </c>
      <c r="O7" s="21">
        <v>-7.0543913874339488</v>
      </c>
      <c r="P7" s="22" t="s">
        <v>354</v>
      </c>
    </row>
    <row r="8" spans="1:16" s="3" customFormat="1" x14ac:dyDescent="0.2">
      <c r="A8" s="24">
        <v>1826</v>
      </c>
      <c r="B8" s="18">
        <v>1594.7619999999999</v>
      </c>
      <c r="C8" s="18">
        <v>40.215449999999997</v>
      </c>
      <c r="D8" s="18" t="s">
        <v>187</v>
      </c>
      <c r="E8" s="18" t="s">
        <v>188</v>
      </c>
      <c r="F8" s="18" t="s">
        <v>189</v>
      </c>
      <c r="G8" s="18" t="s">
        <v>190</v>
      </c>
      <c r="H8" s="19">
        <v>1177</v>
      </c>
      <c r="I8" s="20">
        <v>1194</v>
      </c>
      <c r="J8" s="18" t="s">
        <v>186</v>
      </c>
      <c r="K8" s="18">
        <v>178.458</v>
      </c>
      <c r="L8" s="18">
        <v>357.87845297943323</v>
      </c>
      <c r="M8" s="18">
        <v>1246.5189090909091</v>
      </c>
      <c r="N8" s="18">
        <v>1250.0227846655594</v>
      </c>
      <c r="O8" s="21">
        <v>-6.9849427265289821</v>
      </c>
      <c r="P8" s="22" t="s">
        <v>354</v>
      </c>
    </row>
    <row r="9" spans="1:16" s="3" customFormat="1" x14ac:dyDescent="0.2">
      <c r="A9" s="24">
        <v>2572</v>
      </c>
      <c r="B9" s="18">
        <v>1911.0509999999999</v>
      </c>
      <c r="C9" s="18">
        <v>24.98094</v>
      </c>
      <c r="D9" s="18" t="s">
        <v>252</v>
      </c>
      <c r="E9" s="18" t="s">
        <v>248</v>
      </c>
      <c r="F9" s="18" t="s">
        <v>249</v>
      </c>
      <c r="G9" s="18" t="s">
        <v>250</v>
      </c>
      <c r="H9" s="19">
        <v>589</v>
      </c>
      <c r="I9" s="20">
        <v>606</v>
      </c>
      <c r="J9" s="18" t="s">
        <v>251</v>
      </c>
      <c r="K9" s="18">
        <v>3482.5592727272729</v>
      </c>
      <c r="L9" s="18">
        <v>2853.2315614006302</v>
      </c>
      <c r="M9" s="18">
        <v>21857.537318181818</v>
      </c>
      <c r="N9" s="18">
        <v>25905.908400952994</v>
      </c>
      <c r="O9" s="21">
        <v>-6.2762858020402543</v>
      </c>
      <c r="P9" s="22" t="s">
        <v>354</v>
      </c>
    </row>
    <row r="10" spans="1:16" s="3" customFormat="1" x14ac:dyDescent="0.2">
      <c r="A10" s="24">
        <v>1347</v>
      </c>
      <c r="B10" s="18">
        <v>1405.606</v>
      </c>
      <c r="C10" s="18">
        <v>39.035350000000001</v>
      </c>
      <c r="D10" s="18" t="s">
        <v>265</v>
      </c>
      <c r="E10" s="18" t="s">
        <v>266</v>
      </c>
      <c r="F10" s="18" t="s">
        <v>267</v>
      </c>
      <c r="G10" s="18" t="s">
        <v>310</v>
      </c>
      <c r="H10" s="19">
        <v>408</v>
      </c>
      <c r="I10" s="20">
        <v>422</v>
      </c>
      <c r="J10" s="18" t="s">
        <v>264</v>
      </c>
      <c r="K10" s="18">
        <v>184.22581818181817</v>
      </c>
      <c r="L10" s="18">
        <v>233.31585614327662</v>
      </c>
      <c r="M10" s="18">
        <v>1152.6870909090908</v>
      </c>
      <c r="N10" s="18">
        <v>1145.3084872561381</v>
      </c>
      <c r="O10" s="21">
        <v>-6.2569248017748968</v>
      </c>
      <c r="P10" s="22" t="s">
        <v>354</v>
      </c>
    </row>
    <row r="11" spans="1:16" s="3" customFormat="1" x14ac:dyDescent="0.2">
      <c r="A11" s="24">
        <v>2206</v>
      </c>
      <c r="B11" s="18">
        <v>1746.75</v>
      </c>
      <c r="C11" s="18">
        <v>30.162990000000001</v>
      </c>
      <c r="D11" s="18" t="s">
        <v>384</v>
      </c>
      <c r="E11" s="18" t="s">
        <v>385</v>
      </c>
      <c r="F11" s="18" t="s">
        <v>386</v>
      </c>
      <c r="G11" s="18" t="s">
        <v>387</v>
      </c>
      <c r="H11" s="19">
        <v>599</v>
      </c>
      <c r="I11" s="20">
        <v>616</v>
      </c>
      <c r="J11" s="18" t="s">
        <v>383</v>
      </c>
      <c r="K11" s="18">
        <v>48.36836363636364</v>
      </c>
      <c r="L11" s="18">
        <v>94.218063145604361</v>
      </c>
      <c r="M11" s="18">
        <v>273.84977272727275</v>
      </c>
      <c r="N11" s="18">
        <v>328.65199605660928</v>
      </c>
      <c r="O11" s="21">
        <v>-5.6617539263079548</v>
      </c>
      <c r="P11" s="22" t="s">
        <v>354</v>
      </c>
    </row>
    <row r="12" spans="1:16" s="3" customFormat="1" x14ac:dyDescent="0.2">
      <c r="A12" s="24">
        <v>2045</v>
      </c>
      <c r="B12" s="18">
        <v>1679.9469999999999</v>
      </c>
      <c r="C12" s="18">
        <v>23.817620000000002</v>
      </c>
      <c r="D12" s="18" t="s">
        <v>254</v>
      </c>
      <c r="E12" s="18" t="s">
        <v>248</v>
      </c>
      <c r="F12" s="18" t="s">
        <v>249</v>
      </c>
      <c r="G12" s="18" t="s">
        <v>250</v>
      </c>
      <c r="H12" s="19">
        <v>592</v>
      </c>
      <c r="I12" s="20">
        <v>606</v>
      </c>
      <c r="J12" s="18" t="s">
        <v>253</v>
      </c>
      <c r="K12" s="18">
        <v>952.25831818181837</v>
      </c>
      <c r="L12" s="18">
        <v>1770.4569490693204</v>
      </c>
      <c r="M12" s="18">
        <v>4317.4393181818177</v>
      </c>
      <c r="N12" s="18">
        <v>6064.7756942472506</v>
      </c>
      <c r="O12" s="21">
        <v>-4.5338950952145662</v>
      </c>
      <c r="P12" s="22" t="s">
        <v>354</v>
      </c>
    </row>
    <row r="13" spans="1:16" s="3" customFormat="1" x14ac:dyDescent="0.2">
      <c r="A13" s="24">
        <v>1599</v>
      </c>
      <c r="B13" s="18">
        <v>1496.684</v>
      </c>
      <c r="C13" s="18">
        <v>30.37452</v>
      </c>
      <c r="D13" s="18" t="s">
        <v>326</v>
      </c>
      <c r="E13" s="18" t="s">
        <v>327</v>
      </c>
      <c r="F13" s="18" t="s">
        <v>328</v>
      </c>
      <c r="G13" s="18" t="s">
        <v>329</v>
      </c>
      <c r="H13" s="19">
        <v>1</v>
      </c>
      <c r="I13" s="20">
        <v>15</v>
      </c>
      <c r="J13" s="18" t="s">
        <v>325</v>
      </c>
      <c r="K13" s="18">
        <v>129.0172272727273</v>
      </c>
      <c r="L13" s="18">
        <v>343.24995229534318</v>
      </c>
      <c r="M13" s="18">
        <v>474.43131818181809</v>
      </c>
      <c r="N13" s="18">
        <v>458.85907144790855</v>
      </c>
      <c r="O13" s="21">
        <v>-3.6772710762022958</v>
      </c>
      <c r="P13" s="22" t="s">
        <v>354</v>
      </c>
    </row>
    <row r="14" spans="1:16" s="3" customFormat="1" x14ac:dyDescent="0.2">
      <c r="A14" s="24">
        <v>933</v>
      </c>
      <c r="B14" s="18">
        <v>1250.635</v>
      </c>
      <c r="C14" s="18">
        <v>20.419450000000001</v>
      </c>
      <c r="D14" s="18" t="s">
        <v>346</v>
      </c>
      <c r="E14" s="18" t="s">
        <v>347</v>
      </c>
      <c r="F14" s="18" t="s">
        <v>301</v>
      </c>
      <c r="G14" s="18" t="s">
        <v>302</v>
      </c>
      <c r="H14" s="19">
        <v>136</v>
      </c>
      <c r="I14" s="20">
        <v>147</v>
      </c>
      <c r="J14" s="18" t="s">
        <v>345</v>
      </c>
      <c r="K14" s="18">
        <v>73.131590909090903</v>
      </c>
      <c r="L14" s="18">
        <v>95.065624220554724</v>
      </c>
      <c r="M14" s="18">
        <v>247.68977272727273</v>
      </c>
      <c r="N14" s="18">
        <v>271.8300393195529</v>
      </c>
      <c r="O14" s="21">
        <v>-3.3869052983569472</v>
      </c>
      <c r="P14" s="22" t="s">
        <v>354</v>
      </c>
    </row>
    <row r="15" spans="1:16" s="3" customFormat="1" x14ac:dyDescent="0.2">
      <c r="A15" s="24">
        <v>2264</v>
      </c>
      <c r="B15" s="18">
        <v>1766.998</v>
      </c>
      <c r="C15" s="18">
        <v>24.113800000000001</v>
      </c>
      <c r="D15" s="18" t="s">
        <v>255</v>
      </c>
      <c r="E15" s="18" t="s">
        <v>248</v>
      </c>
      <c r="F15" s="18" t="s">
        <v>249</v>
      </c>
      <c r="G15" s="18" t="s">
        <v>250</v>
      </c>
      <c r="H15" s="19">
        <v>591</v>
      </c>
      <c r="I15" s="20">
        <v>606</v>
      </c>
      <c r="J15" s="18" t="s">
        <v>74</v>
      </c>
      <c r="K15" s="18">
        <v>452.73990909090918</v>
      </c>
      <c r="L15" s="18">
        <v>900.14065736310727</v>
      </c>
      <c r="M15" s="18">
        <v>1506.0064090909088</v>
      </c>
      <c r="N15" s="18">
        <v>2373.2652179950537</v>
      </c>
      <c r="O15" s="21">
        <v>-3.3264273346587303</v>
      </c>
      <c r="P15" s="22" t="s">
        <v>354</v>
      </c>
    </row>
    <row r="16" spans="1:16" s="3" customFormat="1" x14ac:dyDescent="0.2">
      <c r="A16" s="24">
        <v>1434</v>
      </c>
      <c r="B16" s="18">
        <v>1433.6679999999999</v>
      </c>
      <c r="C16" s="18">
        <v>28.092849999999999</v>
      </c>
      <c r="D16" s="18" t="s">
        <v>256</v>
      </c>
      <c r="E16" s="18" t="s">
        <v>359</v>
      </c>
      <c r="F16" s="18" t="s">
        <v>360</v>
      </c>
      <c r="G16" s="18" t="s">
        <v>257</v>
      </c>
      <c r="H16" s="19">
        <v>678</v>
      </c>
      <c r="I16" s="20">
        <v>693</v>
      </c>
      <c r="J16" s="18" t="s">
        <v>71</v>
      </c>
      <c r="K16" s="18">
        <v>818.56609090909103</v>
      </c>
      <c r="L16" s="18">
        <v>664.39997598111449</v>
      </c>
      <c r="M16" s="18">
        <v>2553.8456363636369</v>
      </c>
      <c r="N16" s="18">
        <v>1508.0905977053214</v>
      </c>
      <c r="O16" s="21">
        <v>-3.1199015751157764</v>
      </c>
      <c r="P16" s="22" t="s">
        <v>354</v>
      </c>
    </row>
    <row r="17" spans="1:16" s="3" customFormat="1" x14ac:dyDescent="0.2">
      <c r="A17" s="24">
        <v>2117</v>
      </c>
      <c r="B17" s="18">
        <v>1708.7850000000001</v>
      </c>
      <c r="C17" s="18">
        <v>30.590540000000001</v>
      </c>
      <c r="D17" s="18" t="s">
        <v>192</v>
      </c>
      <c r="E17" s="18" t="s">
        <v>188</v>
      </c>
      <c r="F17" s="18" t="s">
        <v>189</v>
      </c>
      <c r="G17" s="18" t="s">
        <v>190</v>
      </c>
      <c r="H17" s="19">
        <v>651</v>
      </c>
      <c r="I17" s="20">
        <v>668</v>
      </c>
      <c r="J17" s="18" t="s">
        <v>191</v>
      </c>
      <c r="K17" s="18">
        <v>1041.5813636363634</v>
      </c>
      <c r="L17" s="18">
        <v>1721.7879398988148</v>
      </c>
      <c r="M17" s="18">
        <v>3143.0801818181817</v>
      </c>
      <c r="N17" s="18">
        <v>2907.8395379525273</v>
      </c>
      <c r="O17" s="21">
        <v>-3.0176040888875706</v>
      </c>
      <c r="P17" s="22" t="s">
        <v>354</v>
      </c>
    </row>
    <row r="18" spans="1:16" s="3" customFormat="1" x14ac:dyDescent="0.2">
      <c r="A18" s="24">
        <v>2461</v>
      </c>
      <c r="B18" s="18">
        <v>1859.8019999999999</v>
      </c>
      <c r="C18" s="18">
        <v>31.388400000000001</v>
      </c>
      <c r="D18" s="18" t="s">
        <v>6</v>
      </c>
      <c r="E18" s="18" t="s">
        <v>7</v>
      </c>
      <c r="F18" s="18" t="s">
        <v>8</v>
      </c>
      <c r="G18" s="18" t="s">
        <v>9</v>
      </c>
      <c r="H18" s="19">
        <v>889</v>
      </c>
      <c r="I18" s="20">
        <v>909</v>
      </c>
      <c r="J18" s="18" t="s">
        <v>5</v>
      </c>
      <c r="K18" s="18">
        <v>257.94822727272725</v>
      </c>
      <c r="L18" s="18">
        <v>370.78490843716315</v>
      </c>
      <c r="M18" s="18">
        <v>762.40772727272736</v>
      </c>
      <c r="N18" s="18">
        <v>732.22779969781459</v>
      </c>
      <c r="O18" s="21">
        <v>-2.9556618214965975</v>
      </c>
      <c r="P18" s="22" t="s">
        <v>354</v>
      </c>
    </row>
    <row r="19" spans="1:16" s="3" customFormat="1" x14ac:dyDescent="0.2">
      <c r="A19" s="24">
        <v>1385</v>
      </c>
      <c r="B19" s="18">
        <v>1418.604</v>
      </c>
      <c r="C19" s="18">
        <v>22.910720000000001</v>
      </c>
      <c r="D19" s="18" t="s">
        <v>235</v>
      </c>
      <c r="E19" s="18" t="s">
        <v>236</v>
      </c>
      <c r="F19" s="18" t="s">
        <v>237</v>
      </c>
      <c r="G19" s="18" t="s">
        <v>238</v>
      </c>
      <c r="H19" s="19">
        <v>58</v>
      </c>
      <c r="I19" s="20">
        <v>71</v>
      </c>
      <c r="J19" s="18" t="s">
        <v>234</v>
      </c>
      <c r="K19" s="18">
        <v>30.925818181818183</v>
      </c>
      <c r="L19" s="18">
        <v>51.022789455055197</v>
      </c>
      <c r="M19" s="18">
        <v>89.820772727272711</v>
      </c>
      <c r="N19" s="18">
        <v>83.03515000168926</v>
      </c>
      <c r="O19" s="21">
        <v>-2.9043943865672688</v>
      </c>
      <c r="P19" s="22" t="s">
        <v>354</v>
      </c>
    </row>
    <row r="20" spans="1:16" s="3" customFormat="1" x14ac:dyDescent="0.2">
      <c r="A20" s="24">
        <v>2231</v>
      </c>
      <c r="B20" s="18">
        <v>1754.7819999999999</v>
      </c>
      <c r="C20" s="18">
        <v>31.29344</v>
      </c>
      <c r="D20" s="18" t="s">
        <v>177</v>
      </c>
      <c r="E20" s="18" t="s">
        <v>178</v>
      </c>
      <c r="F20" s="18" t="s">
        <v>179</v>
      </c>
      <c r="G20" s="18" t="s">
        <v>180</v>
      </c>
      <c r="H20" s="19">
        <v>13</v>
      </c>
      <c r="I20" s="20">
        <v>26</v>
      </c>
      <c r="J20" s="18" t="s">
        <v>47</v>
      </c>
      <c r="K20" s="18">
        <v>961.3714090909092</v>
      </c>
      <c r="L20" s="18">
        <v>763.2233618975232</v>
      </c>
      <c r="M20" s="18">
        <v>2580.087</v>
      </c>
      <c r="N20" s="18">
        <v>1768.9923060401204</v>
      </c>
      <c r="O20" s="21">
        <v>-2.6837567412575525</v>
      </c>
      <c r="P20" s="22" t="s">
        <v>354</v>
      </c>
    </row>
    <row r="21" spans="1:16" s="3" customFormat="1" x14ac:dyDescent="0.2">
      <c r="A21" s="24">
        <v>4913</v>
      </c>
      <c r="B21" s="18">
        <v>3817.7930000000001</v>
      </c>
      <c r="C21" s="18">
        <v>33.53593</v>
      </c>
      <c r="D21" s="18" t="s">
        <v>210</v>
      </c>
      <c r="E21" s="18" t="s">
        <v>390</v>
      </c>
      <c r="F21" s="18" t="s">
        <v>391</v>
      </c>
      <c r="G21" s="18" t="s">
        <v>392</v>
      </c>
      <c r="H21" s="19">
        <v>824</v>
      </c>
      <c r="I21" s="20">
        <v>865</v>
      </c>
      <c r="J21" s="18" t="s">
        <v>393</v>
      </c>
      <c r="K21" s="18">
        <v>111.82222727272728</v>
      </c>
      <c r="L21" s="18">
        <v>356.67548638662623</v>
      </c>
      <c r="M21" s="18">
        <v>279.72004545454541</v>
      </c>
      <c r="N21" s="18">
        <v>256.68317129089365</v>
      </c>
      <c r="O21" s="21">
        <v>-2.5014708817445217</v>
      </c>
      <c r="P21" s="22" t="s">
        <v>354</v>
      </c>
    </row>
    <row r="22" spans="1:16" s="3" customFormat="1" x14ac:dyDescent="0.2">
      <c r="A22" s="24">
        <v>354</v>
      </c>
      <c r="B22" s="18">
        <v>1050.4770000000001</v>
      </c>
      <c r="C22" s="18">
        <v>26.924779999999998</v>
      </c>
      <c r="D22" s="18" t="s">
        <v>194</v>
      </c>
      <c r="E22" s="18" t="s">
        <v>188</v>
      </c>
      <c r="F22" s="18" t="s">
        <v>189</v>
      </c>
      <c r="G22" s="18" t="s">
        <v>190</v>
      </c>
      <c r="H22" s="19">
        <v>562</v>
      </c>
      <c r="I22" s="20">
        <v>572</v>
      </c>
      <c r="J22" s="18" t="s">
        <v>193</v>
      </c>
      <c r="K22" s="18">
        <v>346.64477272727277</v>
      </c>
      <c r="L22" s="18">
        <v>279.69452857408413</v>
      </c>
      <c r="M22" s="18">
        <v>864.76090909090931</v>
      </c>
      <c r="N22" s="18">
        <v>740.54009280375942</v>
      </c>
      <c r="O22" s="21">
        <v>-2.4946601741237595</v>
      </c>
      <c r="P22" s="22" t="s">
        <v>354</v>
      </c>
    </row>
    <row r="23" spans="1:16" s="3" customFormat="1" x14ac:dyDescent="0.2">
      <c r="A23" s="24">
        <v>1671</v>
      </c>
      <c r="B23" s="18">
        <v>1526.69</v>
      </c>
      <c r="C23" s="18">
        <v>23.918610000000001</v>
      </c>
      <c r="D23" s="18" t="s">
        <v>196</v>
      </c>
      <c r="E23" s="18" t="s">
        <v>188</v>
      </c>
      <c r="F23" s="18" t="s">
        <v>189</v>
      </c>
      <c r="G23" s="18" t="s">
        <v>190</v>
      </c>
      <c r="H23" s="19">
        <v>820</v>
      </c>
      <c r="I23" s="20">
        <v>836</v>
      </c>
      <c r="J23" s="18" t="s">
        <v>195</v>
      </c>
      <c r="K23" s="18">
        <v>159.38813636363636</v>
      </c>
      <c r="L23" s="18">
        <v>113.99178368482168</v>
      </c>
      <c r="M23" s="18">
        <v>395.04504545454552</v>
      </c>
      <c r="N23" s="18">
        <v>261.069705750249</v>
      </c>
      <c r="O23" s="21">
        <v>-2.4785097214090595</v>
      </c>
      <c r="P23" s="22" t="s">
        <v>354</v>
      </c>
    </row>
    <row r="24" spans="1:16" s="3" customFormat="1" x14ac:dyDescent="0.2">
      <c r="A24" s="24">
        <v>1349</v>
      </c>
      <c r="B24" s="18">
        <v>1405.635</v>
      </c>
      <c r="C24" s="18">
        <v>20.139119999999998</v>
      </c>
      <c r="D24" s="18" t="s">
        <v>211</v>
      </c>
      <c r="E24" s="18" t="s">
        <v>390</v>
      </c>
      <c r="F24" s="18" t="s">
        <v>391</v>
      </c>
      <c r="G24" s="18" t="s">
        <v>392</v>
      </c>
      <c r="H24" s="19">
        <v>933</v>
      </c>
      <c r="I24" s="20">
        <v>946</v>
      </c>
      <c r="J24" s="18" t="s">
        <v>370</v>
      </c>
      <c r="K24" s="18">
        <v>227.70631818181812</v>
      </c>
      <c r="L24" s="18">
        <v>189.27813240418919</v>
      </c>
      <c r="M24" s="18">
        <v>549.08168181818178</v>
      </c>
      <c r="N24" s="18">
        <v>420.61662148138873</v>
      </c>
      <c r="O24" s="21">
        <v>-2.411359009282092</v>
      </c>
      <c r="P24" s="22" t="s">
        <v>354</v>
      </c>
    </row>
    <row r="25" spans="1:16" s="3" customFormat="1" x14ac:dyDescent="0.2">
      <c r="A25" s="24">
        <v>4598</v>
      </c>
      <c r="B25" s="18">
        <v>3432.5929999999998</v>
      </c>
      <c r="C25" s="18">
        <v>32.04683</v>
      </c>
      <c r="D25" s="18" t="s">
        <v>198</v>
      </c>
      <c r="E25" s="18" t="s">
        <v>188</v>
      </c>
      <c r="F25" s="18" t="s">
        <v>189</v>
      </c>
      <c r="G25" s="18" t="s">
        <v>190</v>
      </c>
      <c r="H25" s="19">
        <v>807</v>
      </c>
      <c r="I25" s="20">
        <v>846</v>
      </c>
      <c r="J25" s="18" t="s">
        <v>197</v>
      </c>
      <c r="K25" s="18">
        <v>711.25968181818178</v>
      </c>
      <c r="L25" s="18">
        <v>718.37499899912234</v>
      </c>
      <c r="M25" s="18">
        <v>1585.7327272727277</v>
      </c>
      <c r="N25" s="18">
        <v>1227.3576110988215</v>
      </c>
      <c r="O25" s="21">
        <v>-2.2294708498296214</v>
      </c>
      <c r="P25" s="22" t="s">
        <v>354</v>
      </c>
    </row>
    <row r="26" spans="1:16" s="3" customFormat="1" x14ac:dyDescent="0.2">
      <c r="A26" s="24">
        <v>2722</v>
      </c>
      <c r="B26" s="18">
        <v>1996.7860000000001</v>
      </c>
      <c r="C26" s="18">
        <v>20.9757</v>
      </c>
      <c r="D26" s="18" t="s">
        <v>230</v>
      </c>
      <c r="E26" s="18" t="s">
        <v>231</v>
      </c>
      <c r="F26" s="18" t="s">
        <v>232</v>
      </c>
      <c r="G26" s="18" t="s">
        <v>233</v>
      </c>
      <c r="H26" s="19">
        <v>480</v>
      </c>
      <c r="I26" s="20">
        <v>496</v>
      </c>
      <c r="J26" s="18" t="s">
        <v>229</v>
      </c>
      <c r="K26" s="18">
        <v>603.32004545454549</v>
      </c>
      <c r="L26" s="18">
        <v>434.67599839809259</v>
      </c>
      <c r="M26" s="18">
        <v>1334.5409999999999</v>
      </c>
      <c r="N26" s="18">
        <v>860.10005168158614</v>
      </c>
      <c r="O26" s="21">
        <v>-2.2119951260604105</v>
      </c>
      <c r="P26" s="22" t="s">
        <v>354</v>
      </c>
    </row>
    <row r="27" spans="1:16" s="3" customFormat="1" x14ac:dyDescent="0.2">
      <c r="A27" s="24">
        <v>776</v>
      </c>
      <c r="B27" s="18">
        <v>1199.473</v>
      </c>
      <c r="C27" s="18">
        <v>37.690869999999997</v>
      </c>
      <c r="D27" s="18" t="s">
        <v>376</v>
      </c>
      <c r="E27" s="18" t="s">
        <v>377</v>
      </c>
      <c r="F27" s="18" t="s">
        <v>378</v>
      </c>
      <c r="G27" s="18" t="s">
        <v>379</v>
      </c>
      <c r="H27" s="19">
        <v>998</v>
      </c>
      <c r="I27" s="20">
        <v>1010</v>
      </c>
      <c r="J27" s="18" t="s">
        <v>375</v>
      </c>
      <c r="K27" s="18">
        <v>93.143181818181816</v>
      </c>
      <c r="L27" s="18">
        <v>386.74438594166293</v>
      </c>
      <c r="M27" s="18">
        <v>189.27263636363634</v>
      </c>
      <c r="N27" s="18">
        <v>228.33239308736802</v>
      </c>
      <c r="O27" s="21">
        <v>-2.0320610985042578</v>
      </c>
      <c r="P27" s="22" t="s">
        <v>354</v>
      </c>
    </row>
    <row r="28" spans="1:16" s="3" customFormat="1" x14ac:dyDescent="0.2">
      <c r="A28" s="24">
        <v>742</v>
      </c>
      <c r="B28" s="18">
        <v>1186.53</v>
      </c>
      <c r="C28" s="18">
        <v>22.393750000000001</v>
      </c>
      <c r="D28" s="18" t="s">
        <v>200</v>
      </c>
      <c r="E28" s="18" t="s">
        <v>188</v>
      </c>
      <c r="F28" s="18" t="s">
        <v>189</v>
      </c>
      <c r="G28" s="18" t="s">
        <v>190</v>
      </c>
      <c r="H28" s="19">
        <v>231</v>
      </c>
      <c r="I28" s="20">
        <v>242</v>
      </c>
      <c r="J28" s="18" t="s">
        <v>199</v>
      </c>
      <c r="K28" s="18">
        <v>667.42731818181812</v>
      </c>
      <c r="L28" s="18">
        <v>392.575275034627</v>
      </c>
      <c r="M28" s="18">
        <v>1304.9920454545454</v>
      </c>
      <c r="N28" s="18">
        <v>1030.7214523387875</v>
      </c>
      <c r="O28" s="21">
        <v>-1.9552571641951344</v>
      </c>
      <c r="P28" s="22" t="s">
        <v>354</v>
      </c>
    </row>
    <row r="29" spans="1:16" s="3" customFormat="1" x14ac:dyDescent="0.2">
      <c r="A29" s="24">
        <v>1702</v>
      </c>
      <c r="B29" s="18">
        <v>1542.692</v>
      </c>
      <c r="C29" s="18">
        <v>23.960139999999999</v>
      </c>
      <c r="D29" s="18" t="s">
        <v>127</v>
      </c>
      <c r="E29" s="18" t="s">
        <v>128</v>
      </c>
      <c r="F29" s="18" t="s">
        <v>129</v>
      </c>
      <c r="G29" s="18" t="s">
        <v>130</v>
      </c>
      <c r="H29" s="19">
        <v>40</v>
      </c>
      <c r="I29" s="20">
        <v>54</v>
      </c>
      <c r="J29" s="18" t="s">
        <v>85</v>
      </c>
      <c r="K29" s="18">
        <v>240.78127272727278</v>
      </c>
      <c r="L29" s="18">
        <v>183.36355930076692</v>
      </c>
      <c r="M29" s="18">
        <v>462.75422727272729</v>
      </c>
      <c r="N29" s="18">
        <v>288.46000625603455</v>
      </c>
      <c r="O29" s="21">
        <v>-1.9218862913681747</v>
      </c>
      <c r="P29" s="22" t="s">
        <v>354</v>
      </c>
    </row>
    <row r="30" spans="1:16" s="3" customFormat="1" x14ac:dyDescent="0.2">
      <c r="A30" s="24">
        <v>1660</v>
      </c>
      <c r="B30" s="18">
        <v>1523.7370000000001</v>
      </c>
      <c r="C30" s="18">
        <v>40.65607</v>
      </c>
      <c r="D30" s="18" t="s">
        <v>202</v>
      </c>
      <c r="E30" s="18" t="s">
        <v>188</v>
      </c>
      <c r="F30" s="18" t="s">
        <v>189</v>
      </c>
      <c r="G30" s="18" t="s">
        <v>190</v>
      </c>
      <c r="H30" s="19">
        <v>1177</v>
      </c>
      <c r="I30" s="20">
        <v>1193</v>
      </c>
      <c r="J30" s="18" t="s">
        <v>201</v>
      </c>
      <c r="K30" s="18">
        <v>16287.45940909091</v>
      </c>
      <c r="L30" s="18">
        <v>6896.1199873291616</v>
      </c>
      <c r="M30" s="18">
        <v>31177.148363636355</v>
      </c>
      <c r="N30" s="18">
        <v>22686.843594890568</v>
      </c>
      <c r="O30" s="21">
        <v>-1.914181185693989</v>
      </c>
      <c r="P30" s="22" t="s">
        <v>354</v>
      </c>
    </row>
    <row r="31" spans="1:16" s="3" customFormat="1" x14ac:dyDescent="0.2">
      <c r="A31" s="24">
        <v>1624</v>
      </c>
      <c r="B31" s="18">
        <v>1508.6780000000001</v>
      </c>
      <c r="C31" s="18">
        <v>29.332719999999998</v>
      </c>
      <c r="D31" s="18" t="s">
        <v>409</v>
      </c>
      <c r="E31" s="18" t="s">
        <v>7</v>
      </c>
      <c r="F31" s="18" t="s">
        <v>8</v>
      </c>
      <c r="G31" s="18" t="s">
        <v>9</v>
      </c>
      <c r="H31" s="19">
        <v>960</v>
      </c>
      <c r="I31" s="20">
        <v>975</v>
      </c>
      <c r="J31" s="18" t="s">
        <v>203</v>
      </c>
      <c r="K31" s="18">
        <v>2104.5220909090913</v>
      </c>
      <c r="L31" s="18">
        <v>1890.4292637979875</v>
      </c>
      <c r="M31" s="18">
        <v>3895.5208636363636</v>
      </c>
      <c r="N31" s="18">
        <v>2695.4522258405532</v>
      </c>
      <c r="O31" s="21">
        <v>-1.8510239832900086</v>
      </c>
      <c r="P31" s="22" t="s">
        <v>354</v>
      </c>
    </row>
    <row r="32" spans="1:16" s="3" customFormat="1" x14ac:dyDescent="0.2">
      <c r="A32" s="24">
        <v>1782</v>
      </c>
      <c r="B32" s="18">
        <v>1579.713</v>
      </c>
      <c r="C32" s="18">
        <v>29.817440000000001</v>
      </c>
      <c r="D32" s="18" t="s">
        <v>411</v>
      </c>
      <c r="E32" s="18" t="s">
        <v>188</v>
      </c>
      <c r="F32" s="18" t="s">
        <v>189</v>
      </c>
      <c r="G32" s="18" t="s">
        <v>190</v>
      </c>
      <c r="H32" s="19">
        <v>650</v>
      </c>
      <c r="I32" s="20">
        <v>666</v>
      </c>
      <c r="J32" s="18" t="s">
        <v>204</v>
      </c>
      <c r="K32" s="18">
        <v>2759.8930454545452</v>
      </c>
      <c r="L32" s="18">
        <v>1610.4740936004935</v>
      </c>
      <c r="M32" s="18">
        <v>4896.3195454545457</v>
      </c>
      <c r="N32" s="18">
        <v>1859.9533636945932</v>
      </c>
      <c r="O32" s="21">
        <v>-1.7740975700194708</v>
      </c>
      <c r="P32" s="22" t="s">
        <v>354</v>
      </c>
    </row>
    <row r="33" spans="1:16" s="3" customFormat="1" x14ac:dyDescent="0.2">
      <c r="A33" s="24">
        <v>1745</v>
      </c>
      <c r="B33" s="18">
        <v>1563.701</v>
      </c>
      <c r="C33" s="18">
        <v>29.46172</v>
      </c>
      <c r="D33" s="18" t="s">
        <v>410</v>
      </c>
      <c r="E33" s="18" t="s">
        <v>188</v>
      </c>
      <c r="F33" s="18" t="s">
        <v>189</v>
      </c>
      <c r="G33" s="18" t="s">
        <v>190</v>
      </c>
      <c r="H33" s="19">
        <v>650</v>
      </c>
      <c r="I33" s="20">
        <v>666</v>
      </c>
      <c r="J33" s="18" t="s">
        <v>205</v>
      </c>
      <c r="K33" s="18">
        <v>2981.6285909090907</v>
      </c>
      <c r="L33" s="18">
        <v>1792.575555857858</v>
      </c>
      <c r="M33" s="18">
        <v>5149.9140000000007</v>
      </c>
      <c r="N33" s="18">
        <v>2710.1998761289055</v>
      </c>
      <c r="O33" s="21">
        <v>-1.7272151252177943</v>
      </c>
      <c r="P33" s="22" t="s">
        <v>354</v>
      </c>
    </row>
    <row r="34" spans="1:16" s="3" customFormat="1" x14ac:dyDescent="0.2">
      <c r="A34" s="24">
        <v>1218</v>
      </c>
      <c r="B34" s="18">
        <v>1353.6559999999999</v>
      </c>
      <c r="C34" s="18">
        <v>25.631620000000002</v>
      </c>
      <c r="D34" s="18" t="s">
        <v>293</v>
      </c>
      <c r="E34" s="18" t="s">
        <v>294</v>
      </c>
      <c r="F34" s="18" t="s">
        <v>295</v>
      </c>
      <c r="G34" s="18" t="s">
        <v>296</v>
      </c>
      <c r="H34" s="19">
        <v>1168</v>
      </c>
      <c r="I34" s="20">
        <v>1182</v>
      </c>
      <c r="J34" s="18" t="s">
        <v>292</v>
      </c>
      <c r="K34" s="18">
        <v>670.85604545454544</v>
      </c>
      <c r="L34" s="18">
        <v>326.1898523447843</v>
      </c>
      <c r="M34" s="18">
        <v>1142.2509545454545</v>
      </c>
      <c r="N34" s="18">
        <v>465.62655500789617</v>
      </c>
      <c r="O34" s="21">
        <v>-1.7026766953728658</v>
      </c>
      <c r="P34" s="22" t="s">
        <v>354</v>
      </c>
    </row>
    <row r="35" spans="1:16" s="3" customFormat="1" x14ac:dyDescent="0.2">
      <c r="A35" s="24">
        <v>1525</v>
      </c>
      <c r="B35" s="18">
        <v>1466.6590000000001</v>
      </c>
      <c r="C35" s="18">
        <v>21.871300000000002</v>
      </c>
      <c r="D35" s="18" t="s">
        <v>298</v>
      </c>
      <c r="E35" s="18" t="s">
        <v>294</v>
      </c>
      <c r="F35" s="18" t="s">
        <v>295</v>
      </c>
      <c r="G35" s="18" t="s">
        <v>296</v>
      </c>
      <c r="H35" s="19">
        <v>246</v>
      </c>
      <c r="I35" s="20">
        <v>261</v>
      </c>
      <c r="J35" s="18" t="s">
        <v>297</v>
      </c>
      <c r="K35" s="18">
        <v>660.33918181818183</v>
      </c>
      <c r="L35" s="18">
        <v>1115.5133179074633</v>
      </c>
      <c r="M35" s="18">
        <v>1090.6572272727276</v>
      </c>
      <c r="N35" s="18">
        <v>690.50941978498918</v>
      </c>
      <c r="O35" s="21">
        <v>-1.6516621416734738</v>
      </c>
      <c r="P35" s="22" t="s">
        <v>354</v>
      </c>
    </row>
    <row r="36" spans="1:16" s="3" customFormat="1" x14ac:dyDescent="0.2">
      <c r="A36" s="24">
        <v>1285</v>
      </c>
      <c r="B36" s="18">
        <v>1378.6130000000001</v>
      </c>
      <c r="C36" s="18">
        <v>28.821999999999999</v>
      </c>
      <c r="D36" s="18" t="s">
        <v>207</v>
      </c>
      <c r="E36" s="18" t="s">
        <v>188</v>
      </c>
      <c r="F36" s="18" t="s">
        <v>189</v>
      </c>
      <c r="G36" s="18" t="s">
        <v>190</v>
      </c>
      <c r="H36" s="19">
        <v>798</v>
      </c>
      <c r="I36" s="20">
        <v>812</v>
      </c>
      <c r="J36" s="18" t="s">
        <v>206</v>
      </c>
      <c r="K36" s="18">
        <v>5884.949090909091</v>
      </c>
      <c r="L36" s="18">
        <v>3449.9858224303703</v>
      </c>
      <c r="M36" s="18">
        <v>9307.9082272727283</v>
      </c>
      <c r="N36" s="18">
        <v>5737.3934809632492</v>
      </c>
      <c r="O36" s="21">
        <v>-1.5816463462107653</v>
      </c>
      <c r="P36" s="22" t="s">
        <v>354</v>
      </c>
    </row>
    <row r="37" spans="1:16" s="3" customFormat="1" x14ac:dyDescent="0.2">
      <c r="A37" s="24">
        <v>1569</v>
      </c>
      <c r="B37" s="18">
        <v>1485.674</v>
      </c>
      <c r="C37" s="18">
        <v>23.768070000000002</v>
      </c>
      <c r="D37" s="18" t="s">
        <v>209</v>
      </c>
      <c r="E37" s="18" t="s">
        <v>188</v>
      </c>
      <c r="F37" s="18" t="s">
        <v>189</v>
      </c>
      <c r="G37" s="18" t="s">
        <v>190</v>
      </c>
      <c r="H37" s="19">
        <v>820</v>
      </c>
      <c r="I37" s="20">
        <v>835</v>
      </c>
      <c r="J37" s="18" t="s">
        <v>208</v>
      </c>
      <c r="K37" s="18">
        <v>1295.7981818181818</v>
      </c>
      <c r="L37" s="18">
        <v>615.77463410813937</v>
      </c>
      <c r="M37" s="18">
        <v>1995.1923636363638</v>
      </c>
      <c r="N37" s="18">
        <v>1105.4700105906054</v>
      </c>
      <c r="O37" s="21">
        <v>-1.5397400549187656</v>
      </c>
      <c r="P37" s="22" t="s">
        <v>354</v>
      </c>
    </row>
    <row r="38" spans="1:16" s="3" customFormat="1" x14ac:dyDescent="0.2">
      <c r="A38" s="24">
        <v>1148</v>
      </c>
      <c r="B38" s="18">
        <v>1325.566</v>
      </c>
      <c r="C38" s="18">
        <v>21.43141</v>
      </c>
      <c r="D38" s="18" t="s">
        <v>10</v>
      </c>
      <c r="E38" s="18" t="s">
        <v>7</v>
      </c>
      <c r="F38" s="18" t="s">
        <v>8</v>
      </c>
      <c r="G38" s="18" t="s">
        <v>9</v>
      </c>
      <c r="H38" s="19">
        <v>432</v>
      </c>
      <c r="I38" s="20">
        <v>445</v>
      </c>
      <c r="J38" s="18" t="s">
        <v>5</v>
      </c>
      <c r="K38" s="18">
        <v>240.93104545454545</v>
      </c>
      <c r="L38" s="18">
        <v>181.4461476564845</v>
      </c>
      <c r="M38" s="18">
        <v>357.64518181818192</v>
      </c>
      <c r="N38" s="18">
        <v>202.39998253591006</v>
      </c>
      <c r="O38" s="21">
        <v>-1.4844296265076224</v>
      </c>
      <c r="P38" s="22" t="s">
        <v>354</v>
      </c>
    </row>
    <row r="39" spans="1:16" s="3" customFormat="1" x14ac:dyDescent="0.2">
      <c r="A39" s="24">
        <v>1656</v>
      </c>
      <c r="B39" s="18">
        <v>1522.701</v>
      </c>
      <c r="C39" s="18">
        <v>29.406860000000002</v>
      </c>
      <c r="D39" s="18" t="s">
        <v>88</v>
      </c>
      <c r="E39" s="18" t="s">
        <v>188</v>
      </c>
      <c r="F39" s="18" t="s">
        <v>189</v>
      </c>
      <c r="G39" s="18" t="s">
        <v>190</v>
      </c>
      <c r="H39" s="19">
        <v>543</v>
      </c>
      <c r="I39" s="20">
        <v>559</v>
      </c>
      <c r="J39" s="18" t="s">
        <v>87</v>
      </c>
      <c r="K39" s="18">
        <v>1133.1249090909093</v>
      </c>
      <c r="L39" s="18">
        <v>596.46746317368252</v>
      </c>
      <c r="M39" s="18">
        <v>1555.4978181818185</v>
      </c>
      <c r="N39" s="18">
        <v>717.60930772103916</v>
      </c>
      <c r="O39" s="21">
        <v>-1.3727505288271997</v>
      </c>
      <c r="P39" s="22" t="s">
        <v>354</v>
      </c>
    </row>
    <row r="40" spans="1:16" s="3" customFormat="1" x14ac:dyDescent="0.2">
      <c r="A40" s="24">
        <v>829</v>
      </c>
      <c r="B40" s="18">
        <v>1217.482</v>
      </c>
      <c r="C40" s="18">
        <v>27.770700000000001</v>
      </c>
      <c r="D40" s="18" t="s">
        <v>11</v>
      </c>
      <c r="E40" s="18" t="s">
        <v>7</v>
      </c>
      <c r="F40" s="18" t="s">
        <v>8</v>
      </c>
      <c r="G40" s="18" t="s">
        <v>9</v>
      </c>
      <c r="H40" s="19">
        <v>179</v>
      </c>
      <c r="I40" s="20">
        <v>191</v>
      </c>
      <c r="J40" s="18" t="s">
        <v>42</v>
      </c>
      <c r="K40" s="18">
        <v>380.71463636363637</v>
      </c>
      <c r="L40" s="18">
        <v>1226.6976806474613</v>
      </c>
      <c r="M40" s="18">
        <v>477.21718181818176</v>
      </c>
      <c r="N40" s="18">
        <v>747.44638269298127</v>
      </c>
      <c r="O40" s="21">
        <v>-1.2534773718611958</v>
      </c>
      <c r="P40" s="22" t="s">
        <v>354</v>
      </c>
    </row>
    <row r="41" spans="1:16" s="3" customFormat="1" x14ac:dyDescent="0.2">
      <c r="A41" s="24">
        <v>4793</v>
      </c>
      <c r="B41" s="18">
        <v>3671.7069999999999</v>
      </c>
      <c r="C41" s="18">
        <v>22.422730000000001</v>
      </c>
      <c r="D41" s="18" t="s">
        <v>90</v>
      </c>
      <c r="E41" s="18" t="s">
        <v>188</v>
      </c>
      <c r="F41" s="18" t="s">
        <v>189</v>
      </c>
      <c r="G41" s="18" t="s">
        <v>190</v>
      </c>
      <c r="H41" s="19">
        <v>1095</v>
      </c>
      <c r="I41" s="20">
        <v>1131</v>
      </c>
      <c r="J41" s="18" t="s">
        <v>89</v>
      </c>
      <c r="K41" s="18">
        <v>165.57518181818185</v>
      </c>
      <c r="L41" s="18">
        <v>118.43186814312318</v>
      </c>
      <c r="M41" s="18">
        <v>195.18886363636364</v>
      </c>
      <c r="N41" s="18">
        <v>607.20961872308771</v>
      </c>
      <c r="O41" s="21">
        <v>-1.1788533854711425</v>
      </c>
      <c r="P41" s="22" t="s">
        <v>354</v>
      </c>
    </row>
    <row r="42" spans="1:16" s="3" customFormat="1" x14ac:dyDescent="0.2">
      <c r="A42" s="24">
        <v>3447</v>
      </c>
      <c r="B42" s="18">
        <v>2443.13</v>
      </c>
      <c r="C42" s="18">
        <v>20.835750000000001</v>
      </c>
      <c r="D42" s="18" t="s">
        <v>182</v>
      </c>
      <c r="E42" s="18" t="s">
        <v>183</v>
      </c>
      <c r="F42" s="18" t="s">
        <v>184</v>
      </c>
      <c r="G42" s="18" t="s">
        <v>185</v>
      </c>
      <c r="H42" s="19">
        <v>59</v>
      </c>
      <c r="I42" s="20">
        <v>79</v>
      </c>
      <c r="J42" s="18" t="s">
        <v>181</v>
      </c>
      <c r="K42" s="18">
        <v>117.22536363636367</v>
      </c>
      <c r="L42" s="18">
        <v>124.17658378429348</v>
      </c>
      <c r="M42" s="18">
        <v>137.78904545454546</v>
      </c>
      <c r="N42" s="18">
        <v>446.71784887762766</v>
      </c>
      <c r="O42" s="21">
        <v>-1.175420072758067</v>
      </c>
      <c r="P42" s="22" t="s">
        <v>354</v>
      </c>
    </row>
    <row r="43" spans="1:16" s="3" customFormat="1" x14ac:dyDescent="0.2">
      <c r="A43" s="25">
        <v>4407</v>
      </c>
      <c r="B43" s="11">
        <v>3265.431</v>
      </c>
      <c r="C43" s="11">
        <v>36.087310000000002</v>
      </c>
      <c r="D43" s="11" t="s">
        <v>366</v>
      </c>
      <c r="E43" s="12" t="s">
        <v>367</v>
      </c>
      <c r="F43" s="12" t="s">
        <v>368</v>
      </c>
      <c r="G43" s="12" t="s">
        <v>369</v>
      </c>
      <c r="H43" s="13">
        <v>1324</v>
      </c>
      <c r="I43" s="14">
        <v>1360</v>
      </c>
      <c r="J43" s="12" t="s">
        <v>365</v>
      </c>
      <c r="K43" s="12">
        <v>145.05854545454545</v>
      </c>
      <c r="L43" s="12">
        <v>93.013809451800924</v>
      </c>
      <c r="M43" s="12">
        <v>121.62763636363637</v>
      </c>
      <c r="N43" s="12">
        <v>417.37886271251779</v>
      </c>
      <c r="O43" s="15">
        <f t="shared" ref="O43:O74" si="0">K43/M43</f>
        <v>1.1926446142623088</v>
      </c>
      <c r="P43" s="16" t="s">
        <v>355</v>
      </c>
    </row>
    <row r="44" spans="1:16" s="3" customFormat="1" x14ac:dyDescent="0.2">
      <c r="A44" s="25">
        <v>4583</v>
      </c>
      <c r="B44" s="11">
        <v>3416.5859999999998</v>
      </c>
      <c r="C44" s="11">
        <v>32.010559999999998</v>
      </c>
      <c r="D44" s="11" t="s">
        <v>92</v>
      </c>
      <c r="E44" s="12" t="s">
        <v>188</v>
      </c>
      <c r="F44" s="12" t="s">
        <v>189</v>
      </c>
      <c r="G44" s="12" t="s">
        <v>190</v>
      </c>
      <c r="H44" s="13">
        <v>815</v>
      </c>
      <c r="I44" s="14">
        <v>854</v>
      </c>
      <c r="J44" s="12" t="s">
        <v>91</v>
      </c>
      <c r="K44" s="12">
        <v>1512.7526363636366</v>
      </c>
      <c r="L44" s="12">
        <v>996.00079420663212</v>
      </c>
      <c r="M44" s="12">
        <v>1225.3966363636364</v>
      </c>
      <c r="N44" s="12">
        <v>2571.5596207673834</v>
      </c>
      <c r="O44" s="15">
        <f t="shared" si="0"/>
        <v>1.2345003988689971</v>
      </c>
      <c r="P44" s="16" t="s">
        <v>355</v>
      </c>
    </row>
    <row r="45" spans="1:16" s="3" customFormat="1" x14ac:dyDescent="0.2">
      <c r="A45" s="25">
        <v>2402</v>
      </c>
      <c r="B45" s="11">
        <v>1828.848</v>
      </c>
      <c r="C45" s="11">
        <v>21.201989999999999</v>
      </c>
      <c r="D45" s="11" t="s">
        <v>94</v>
      </c>
      <c r="E45" s="12" t="s">
        <v>188</v>
      </c>
      <c r="F45" s="12" t="s">
        <v>189</v>
      </c>
      <c r="G45" s="12" t="s">
        <v>190</v>
      </c>
      <c r="H45" s="13">
        <v>1023</v>
      </c>
      <c r="I45" s="14">
        <v>1041</v>
      </c>
      <c r="J45" s="12" t="s">
        <v>93</v>
      </c>
      <c r="K45" s="12">
        <v>247.21590909090904</v>
      </c>
      <c r="L45" s="12">
        <v>257.58315120473776</v>
      </c>
      <c r="M45" s="12">
        <v>196.05281818181814</v>
      </c>
      <c r="N45" s="12">
        <v>581.94409242139045</v>
      </c>
      <c r="O45" s="15">
        <f t="shared" si="0"/>
        <v>1.2609658528940022</v>
      </c>
      <c r="P45" s="16" t="s">
        <v>355</v>
      </c>
    </row>
    <row r="46" spans="1:16" s="3" customFormat="1" x14ac:dyDescent="0.2">
      <c r="A46" s="25">
        <v>2578</v>
      </c>
      <c r="B46" s="11">
        <v>1911.922</v>
      </c>
      <c r="C46" s="11">
        <v>19.52046</v>
      </c>
      <c r="D46" s="11" t="s">
        <v>240</v>
      </c>
      <c r="E46" s="12" t="s">
        <v>236</v>
      </c>
      <c r="F46" s="12" t="s">
        <v>237</v>
      </c>
      <c r="G46" s="12" t="s">
        <v>238</v>
      </c>
      <c r="H46" s="13">
        <v>106</v>
      </c>
      <c r="I46" s="14">
        <v>122</v>
      </c>
      <c r="J46" s="12" t="s">
        <v>239</v>
      </c>
      <c r="K46" s="12">
        <v>52.603545454545454</v>
      </c>
      <c r="L46" s="12">
        <v>52.28388135273967</v>
      </c>
      <c r="M46" s="12">
        <v>41.376999999999995</v>
      </c>
      <c r="N46" s="12">
        <v>106.84352763337074</v>
      </c>
      <c r="O46" s="15">
        <f t="shared" si="0"/>
        <v>1.2713233307041463</v>
      </c>
      <c r="P46" s="16" t="s">
        <v>355</v>
      </c>
    </row>
    <row r="47" spans="1:16" s="3" customFormat="1" x14ac:dyDescent="0.2">
      <c r="A47" s="25">
        <v>4752</v>
      </c>
      <c r="B47" s="11">
        <v>3616.7240000000002</v>
      </c>
      <c r="C47" s="11">
        <v>33.187989999999999</v>
      </c>
      <c r="D47" s="11" t="s">
        <v>212</v>
      </c>
      <c r="E47" s="12" t="s">
        <v>390</v>
      </c>
      <c r="F47" s="12" t="s">
        <v>391</v>
      </c>
      <c r="G47" s="12" t="s">
        <v>392</v>
      </c>
      <c r="H47" s="13">
        <v>824</v>
      </c>
      <c r="I47" s="14">
        <v>863</v>
      </c>
      <c r="J47" s="12" t="s">
        <v>297</v>
      </c>
      <c r="K47" s="12">
        <v>1625.5644545454547</v>
      </c>
      <c r="L47" s="12">
        <v>934.60106940752348</v>
      </c>
      <c r="M47" s="12">
        <v>1254.5931363636364</v>
      </c>
      <c r="N47" s="12">
        <v>1974.5592353870559</v>
      </c>
      <c r="O47" s="15">
        <f t="shared" si="0"/>
        <v>1.2956905369792286</v>
      </c>
      <c r="P47" s="16" t="s">
        <v>355</v>
      </c>
    </row>
    <row r="48" spans="1:16" s="3" customFormat="1" x14ac:dyDescent="0.2">
      <c r="A48" s="25">
        <v>90</v>
      </c>
      <c r="B48" s="11">
        <v>890.41010000000006</v>
      </c>
      <c r="C48" s="11">
        <v>35.456119999999999</v>
      </c>
      <c r="D48" s="11" t="s">
        <v>361</v>
      </c>
      <c r="E48" s="12" t="s">
        <v>362</v>
      </c>
      <c r="F48" s="12" t="s">
        <v>363</v>
      </c>
      <c r="G48" s="12" t="s">
        <v>364</v>
      </c>
      <c r="H48" s="13">
        <v>563</v>
      </c>
      <c r="I48" s="14">
        <v>572</v>
      </c>
      <c r="J48" s="12" t="s">
        <v>89</v>
      </c>
      <c r="K48" s="12">
        <v>74.241090909090929</v>
      </c>
      <c r="L48" s="12">
        <v>63.736668358331322</v>
      </c>
      <c r="M48" s="12">
        <v>57.140909090909084</v>
      </c>
      <c r="N48" s="12">
        <v>132.70649287553596</v>
      </c>
      <c r="O48" s="15">
        <f t="shared" si="0"/>
        <v>1.2992633839789998</v>
      </c>
      <c r="P48" s="16" t="s">
        <v>355</v>
      </c>
    </row>
    <row r="49" spans="1:16" s="3" customFormat="1" x14ac:dyDescent="0.2">
      <c r="A49" s="25">
        <v>4091</v>
      </c>
      <c r="B49" s="11">
        <v>2991.4160000000002</v>
      </c>
      <c r="C49" s="11">
        <v>20.952020000000001</v>
      </c>
      <c r="D49" s="11" t="s">
        <v>12</v>
      </c>
      <c r="E49" s="12" t="s">
        <v>7</v>
      </c>
      <c r="F49" s="12" t="s">
        <v>8</v>
      </c>
      <c r="G49" s="12" t="s">
        <v>9</v>
      </c>
      <c r="H49" s="13">
        <v>1093</v>
      </c>
      <c r="I49" s="14">
        <v>1123</v>
      </c>
      <c r="J49" s="12" t="s">
        <v>72</v>
      </c>
      <c r="K49" s="12">
        <v>214.80263636363634</v>
      </c>
      <c r="L49" s="12">
        <v>196.22734484691736</v>
      </c>
      <c r="M49" s="12">
        <v>160.66690909090909</v>
      </c>
      <c r="N49" s="12">
        <v>498.02800825865864</v>
      </c>
      <c r="O49" s="15">
        <f t="shared" si="0"/>
        <v>1.3369438522159904</v>
      </c>
      <c r="P49" s="16" t="s">
        <v>355</v>
      </c>
    </row>
    <row r="50" spans="1:16" s="3" customFormat="1" x14ac:dyDescent="0.2">
      <c r="A50" s="25">
        <v>33</v>
      </c>
      <c r="B50" s="11">
        <v>840.40030000000002</v>
      </c>
      <c r="C50" s="11">
        <v>25.428719999999998</v>
      </c>
      <c r="D50" s="11" t="s">
        <v>96</v>
      </c>
      <c r="E50" s="12" t="s">
        <v>188</v>
      </c>
      <c r="F50" s="12" t="s">
        <v>189</v>
      </c>
      <c r="G50" s="12" t="s">
        <v>190</v>
      </c>
      <c r="H50" s="13">
        <v>550</v>
      </c>
      <c r="I50" s="14">
        <v>558</v>
      </c>
      <c r="J50" s="12" t="s">
        <v>95</v>
      </c>
      <c r="K50" s="12">
        <v>29.027727272727272</v>
      </c>
      <c r="L50" s="12">
        <v>41.565422370937831</v>
      </c>
      <c r="M50" s="12">
        <v>21.10140909090909</v>
      </c>
      <c r="N50" s="12">
        <v>56.132334501908964</v>
      </c>
      <c r="O50" s="15">
        <f t="shared" si="0"/>
        <v>1.3756298049893265</v>
      </c>
      <c r="P50" s="16" t="s">
        <v>355</v>
      </c>
    </row>
    <row r="51" spans="1:16" s="3" customFormat="1" x14ac:dyDescent="0.2">
      <c r="A51" s="25">
        <v>3859</v>
      </c>
      <c r="B51" s="11">
        <v>2761.3150000000001</v>
      </c>
      <c r="C51" s="11">
        <v>21.492260000000002</v>
      </c>
      <c r="D51" s="11" t="s">
        <v>98</v>
      </c>
      <c r="E51" s="12" t="s">
        <v>188</v>
      </c>
      <c r="F51" s="12" t="s">
        <v>189</v>
      </c>
      <c r="G51" s="12" t="s">
        <v>190</v>
      </c>
      <c r="H51" s="13">
        <v>510</v>
      </c>
      <c r="I51" s="14">
        <v>539</v>
      </c>
      <c r="J51" s="12" t="s">
        <v>97</v>
      </c>
      <c r="K51" s="12">
        <v>3947.497272727273</v>
      </c>
      <c r="L51" s="12">
        <v>2049.8161097155394</v>
      </c>
      <c r="M51" s="12">
        <v>2847.538</v>
      </c>
      <c r="N51" s="12">
        <v>5534.0629252747894</v>
      </c>
      <c r="O51" s="15">
        <f t="shared" si="0"/>
        <v>1.3862843174444988</v>
      </c>
      <c r="P51" s="16" t="s">
        <v>355</v>
      </c>
    </row>
    <row r="52" spans="1:16" s="3" customFormat="1" x14ac:dyDescent="0.2">
      <c r="A52" s="25">
        <v>3033</v>
      </c>
      <c r="B52" s="11">
        <v>2192.0219999999999</v>
      </c>
      <c r="C52" s="11">
        <v>20.49982</v>
      </c>
      <c r="D52" s="11" t="s">
        <v>100</v>
      </c>
      <c r="E52" s="12" t="s">
        <v>188</v>
      </c>
      <c r="F52" s="12" t="s">
        <v>189</v>
      </c>
      <c r="G52" s="12" t="s">
        <v>190</v>
      </c>
      <c r="H52" s="13">
        <v>228</v>
      </c>
      <c r="I52" s="14">
        <v>249</v>
      </c>
      <c r="J52" s="12" t="s">
        <v>99</v>
      </c>
      <c r="K52" s="12">
        <v>68.276772727272729</v>
      </c>
      <c r="L52" s="12">
        <v>58.464676606136905</v>
      </c>
      <c r="M52" s="12">
        <v>48.737136363636367</v>
      </c>
      <c r="N52" s="12">
        <v>119.08437878136</v>
      </c>
      <c r="O52" s="15">
        <f t="shared" si="0"/>
        <v>1.4009188438534363</v>
      </c>
      <c r="P52" s="16" t="s">
        <v>355</v>
      </c>
    </row>
    <row r="53" spans="1:16" s="3" customFormat="1" x14ac:dyDescent="0.2">
      <c r="A53" s="25">
        <v>3771</v>
      </c>
      <c r="B53" s="11">
        <v>2679.1970000000001</v>
      </c>
      <c r="C53" s="11">
        <v>23.528890000000001</v>
      </c>
      <c r="D53" s="11" t="s">
        <v>171</v>
      </c>
      <c r="E53" s="12" t="s">
        <v>172</v>
      </c>
      <c r="F53" s="12" t="s">
        <v>173</v>
      </c>
      <c r="G53" s="12" t="s">
        <v>174</v>
      </c>
      <c r="H53" s="13">
        <v>753</v>
      </c>
      <c r="I53" s="14">
        <v>781</v>
      </c>
      <c r="J53" s="12" t="s">
        <v>170</v>
      </c>
      <c r="K53" s="12">
        <v>3201.7637727272727</v>
      </c>
      <c r="L53" s="12">
        <v>1550.4800196863127</v>
      </c>
      <c r="M53" s="12">
        <v>2256.6126818181815</v>
      </c>
      <c r="N53" s="12">
        <v>1773.5101161570444</v>
      </c>
      <c r="O53" s="15">
        <f t="shared" si="0"/>
        <v>1.418836204601833</v>
      </c>
      <c r="P53" s="16" t="s">
        <v>355</v>
      </c>
    </row>
    <row r="54" spans="1:16" s="3" customFormat="1" x14ac:dyDescent="0.2">
      <c r="A54" s="25">
        <v>3195</v>
      </c>
      <c r="B54" s="11">
        <v>2274.0439999999999</v>
      </c>
      <c r="C54" s="11">
        <v>33.506169999999997</v>
      </c>
      <c r="D54" s="11" t="s">
        <v>102</v>
      </c>
      <c r="E54" s="12" t="s">
        <v>188</v>
      </c>
      <c r="F54" s="12" t="s">
        <v>189</v>
      </c>
      <c r="G54" s="12" t="s">
        <v>190</v>
      </c>
      <c r="H54" s="13">
        <v>644</v>
      </c>
      <c r="I54" s="14">
        <v>668</v>
      </c>
      <c r="J54" s="12" t="s">
        <v>101</v>
      </c>
      <c r="K54" s="12">
        <v>290.61313636363639</v>
      </c>
      <c r="L54" s="12">
        <v>245.51490790800415</v>
      </c>
      <c r="M54" s="12">
        <v>201.03690909090909</v>
      </c>
      <c r="N54" s="12">
        <v>528.50820936147011</v>
      </c>
      <c r="O54" s="15">
        <f t="shared" si="0"/>
        <v>1.4455710529861998</v>
      </c>
      <c r="P54" s="16" t="s">
        <v>355</v>
      </c>
    </row>
    <row r="55" spans="1:16" s="3" customFormat="1" x14ac:dyDescent="0.2">
      <c r="A55" s="25">
        <v>1682</v>
      </c>
      <c r="B55" s="11">
        <v>1534.6769999999999</v>
      </c>
      <c r="C55" s="11">
        <v>20.753589999999999</v>
      </c>
      <c r="D55" s="11" t="s">
        <v>214</v>
      </c>
      <c r="E55" s="12" t="s">
        <v>390</v>
      </c>
      <c r="F55" s="12" t="s">
        <v>391</v>
      </c>
      <c r="G55" s="12" t="s">
        <v>392</v>
      </c>
      <c r="H55" s="13">
        <v>933</v>
      </c>
      <c r="I55" s="14">
        <v>947</v>
      </c>
      <c r="J55" s="12" t="s">
        <v>213</v>
      </c>
      <c r="K55" s="12">
        <v>58.703863636363643</v>
      </c>
      <c r="L55" s="12">
        <v>62.778381373189788</v>
      </c>
      <c r="M55" s="12">
        <v>39.93181818181818</v>
      </c>
      <c r="N55" s="12">
        <v>137.75758439465713</v>
      </c>
      <c r="O55" s="15">
        <f t="shared" si="0"/>
        <v>1.4701024473534436</v>
      </c>
      <c r="P55" s="16" t="s">
        <v>355</v>
      </c>
    </row>
    <row r="56" spans="1:16" s="3" customFormat="1" x14ac:dyDescent="0.2">
      <c r="A56" s="25">
        <v>2961</v>
      </c>
      <c r="B56" s="11">
        <v>2148.0149999999999</v>
      </c>
      <c r="C56" s="11">
        <v>25.287240000000001</v>
      </c>
      <c r="D56" s="11" t="s">
        <v>14</v>
      </c>
      <c r="E56" s="12" t="s">
        <v>7</v>
      </c>
      <c r="F56" s="12" t="s">
        <v>8</v>
      </c>
      <c r="G56" s="12" t="s">
        <v>9</v>
      </c>
      <c r="H56" s="13">
        <v>641</v>
      </c>
      <c r="I56" s="14">
        <v>663</v>
      </c>
      <c r="J56" s="12" t="s">
        <v>13</v>
      </c>
      <c r="K56" s="12">
        <v>119.88004545454545</v>
      </c>
      <c r="L56" s="12">
        <v>81.559550909269035</v>
      </c>
      <c r="M56" s="12">
        <v>79.495999999999995</v>
      </c>
      <c r="N56" s="12">
        <v>186.56691864927637</v>
      </c>
      <c r="O56" s="15">
        <f t="shared" si="0"/>
        <v>1.5080009743200344</v>
      </c>
      <c r="P56" s="16" t="s">
        <v>355</v>
      </c>
    </row>
    <row r="57" spans="1:16" s="3" customFormat="1" x14ac:dyDescent="0.2">
      <c r="A57" s="25">
        <v>4815</v>
      </c>
      <c r="B57" s="11">
        <v>3696.761</v>
      </c>
      <c r="C57" s="11">
        <v>26.942830000000001</v>
      </c>
      <c r="D57" s="11" t="s">
        <v>104</v>
      </c>
      <c r="E57" s="12" t="s">
        <v>188</v>
      </c>
      <c r="F57" s="12" t="s">
        <v>189</v>
      </c>
      <c r="G57" s="12" t="s">
        <v>190</v>
      </c>
      <c r="H57" s="13">
        <v>321</v>
      </c>
      <c r="I57" s="14">
        <v>362</v>
      </c>
      <c r="J57" s="12" t="s">
        <v>103</v>
      </c>
      <c r="K57" s="12">
        <v>454.08686363636366</v>
      </c>
      <c r="L57" s="12">
        <v>321.43032141312136</v>
      </c>
      <c r="M57" s="12">
        <v>298.5737272727273</v>
      </c>
      <c r="N57" s="12">
        <v>728.20159982051689</v>
      </c>
      <c r="O57" s="15">
        <f t="shared" si="0"/>
        <v>1.5208533844693757</v>
      </c>
      <c r="P57" s="16" t="s">
        <v>355</v>
      </c>
    </row>
    <row r="58" spans="1:16" s="3" customFormat="1" x14ac:dyDescent="0.2">
      <c r="A58" s="25">
        <v>316</v>
      </c>
      <c r="B58" s="11">
        <v>1025.46</v>
      </c>
      <c r="C58" s="11">
        <v>25.59517</v>
      </c>
      <c r="D58" s="11" t="s">
        <v>137</v>
      </c>
      <c r="E58" s="12" t="s">
        <v>138</v>
      </c>
      <c r="F58" s="12" t="s">
        <v>139</v>
      </c>
      <c r="G58" s="12" t="s">
        <v>140</v>
      </c>
      <c r="H58" s="13">
        <v>62</v>
      </c>
      <c r="I58" s="14">
        <v>71</v>
      </c>
      <c r="J58" s="12" t="s">
        <v>136</v>
      </c>
      <c r="K58" s="12">
        <v>271.49845454545454</v>
      </c>
      <c r="L58" s="12">
        <v>141.88792100565621</v>
      </c>
      <c r="M58" s="12">
        <v>176.39095454545455</v>
      </c>
      <c r="N58" s="12">
        <v>364.43415938077106</v>
      </c>
      <c r="O58" s="15">
        <f t="shared" si="0"/>
        <v>1.5391858116822625</v>
      </c>
      <c r="P58" s="16" t="s">
        <v>355</v>
      </c>
    </row>
    <row r="59" spans="1:16" s="3" customFormat="1" x14ac:dyDescent="0.2">
      <c r="A59" s="25">
        <v>595</v>
      </c>
      <c r="B59" s="11">
        <v>1138.4680000000001</v>
      </c>
      <c r="C59" s="11">
        <v>37.070270000000001</v>
      </c>
      <c r="D59" s="11" t="s">
        <v>105</v>
      </c>
      <c r="E59" s="12" t="s">
        <v>188</v>
      </c>
      <c r="F59" s="12" t="s">
        <v>189</v>
      </c>
      <c r="G59" s="12" t="s">
        <v>190</v>
      </c>
      <c r="H59" s="13">
        <v>613</v>
      </c>
      <c r="I59" s="14">
        <v>625</v>
      </c>
      <c r="J59" s="12" t="s">
        <v>95</v>
      </c>
      <c r="K59" s="12">
        <v>387.69659090909096</v>
      </c>
      <c r="L59" s="12">
        <v>1515.3329676330816</v>
      </c>
      <c r="M59" s="12">
        <v>249.71440909090904</v>
      </c>
      <c r="N59" s="12">
        <v>220.31743858192641</v>
      </c>
      <c r="O59" s="15">
        <f t="shared" si="0"/>
        <v>1.5525599516684245</v>
      </c>
      <c r="P59" s="16" t="s">
        <v>355</v>
      </c>
    </row>
    <row r="60" spans="1:16" s="3" customFormat="1" x14ac:dyDescent="0.2">
      <c r="A60" s="25">
        <v>59</v>
      </c>
      <c r="B60" s="11">
        <v>858.39340000000004</v>
      </c>
      <c r="C60" s="11">
        <v>23.236699999999999</v>
      </c>
      <c r="D60" s="11" t="s">
        <v>107</v>
      </c>
      <c r="E60" s="12" t="s">
        <v>188</v>
      </c>
      <c r="F60" s="12" t="s">
        <v>189</v>
      </c>
      <c r="G60" s="12" t="s">
        <v>190</v>
      </c>
      <c r="H60" s="13">
        <v>522</v>
      </c>
      <c r="I60" s="14">
        <v>530</v>
      </c>
      <c r="J60" s="12" t="s">
        <v>106</v>
      </c>
      <c r="K60" s="12">
        <v>386.98640909090898</v>
      </c>
      <c r="L60" s="12">
        <v>221.77507812145438</v>
      </c>
      <c r="M60" s="12">
        <v>248.91995454545452</v>
      </c>
      <c r="N60" s="12">
        <v>286.1488013796282</v>
      </c>
      <c r="O60" s="15">
        <f t="shared" si="0"/>
        <v>1.5546620591248845</v>
      </c>
      <c r="P60" s="16" t="s">
        <v>355</v>
      </c>
    </row>
    <row r="61" spans="1:16" s="3" customFormat="1" x14ac:dyDescent="0.2">
      <c r="A61" s="25">
        <v>1676</v>
      </c>
      <c r="B61" s="11">
        <v>1531.6869999999999</v>
      </c>
      <c r="C61" s="11">
        <v>39.313429999999997</v>
      </c>
      <c r="D61" s="11" t="s">
        <v>16</v>
      </c>
      <c r="E61" s="12" t="s">
        <v>7</v>
      </c>
      <c r="F61" s="12" t="s">
        <v>8</v>
      </c>
      <c r="G61" s="12" t="s">
        <v>9</v>
      </c>
      <c r="H61" s="13">
        <v>879</v>
      </c>
      <c r="I61" s="14">
        <v>895</v>
      </c>
      <c r="J61" s="12" t="s">
        <v>15</v>
      </c>
      <c r="K61" s="12">
        <v>350.7968181818182</v>
      </c>
      <c r="L61" s="12">
        <v>285.09526889238703</v>
      </c>
      <c r="M61" s="12">
        <v>225.16777272727276</v>
      </c>
      <c r="N61" s="12">
        <v>609.93808822027427</v>
      </c>
      <c r="O61" s="15">
        <f t="shared" si="0"/>
        <v>1.5579352850228243</v>
      </c>
      <c r="P61" s="16" t="s">
        <v>355</v>
      </c>
    </row>
    <row r="62" spans="1:16" s="3" customFormat="1" x14ac:dyDescent="0.2">
      <c r="A62" s="25">
        <v>719</v>
      </c>
      <c r="B62" s="11">
        <v>1179.5229999999999</v>
      </c>
      <c r="C62" s="11">
        <v>27.110060000000001</v>
      </c>
      <c r="D62" s="11" t="s">
        <v>109</v>
      </c>
      <c r="E62" s="12" t="s">
        <v>188</v>
      </c>
      <c r="F62" s="12" t="s">
        <v>189</v>
      </c>
      <c r="G62" s="12" t="s">
        <v>190</v>
      </c>
      <c r="H62" s="13">
        <v>799</v>
      </c>
      <c r="I62" s="14">
        <v>810</v>
      </c>
      <c r="J62" s="12" t="s">
        <v>108</v>
      </c>
      <c r="K62" s="12">
        <v>1042.4473181818182</v>
      </c>
      <c r="L62" s="12">
        <v>721.49052262134239</v>
      </c>
      <c r="M62" s="12">
        <v>641.56972727272716</v>
      </c>
      <c r="N62" s="12">
        <v>947.32868596401283</v>
      </c>
      <c r="O62" s="15">
        <f t="shared" si="0"/>
        <v>1.6248386946391573</v>
      </c>
      <c r="P62" s="16" t="s">
        <v>355</v>
      </c>
    </row>
    <row r="63" spans="1:16" s="3" customFormat="1" x14ac:dyDescent="0.2">
      <c r="A63" s="25">
        <v>2817</v>
      </c>
      <c r="B63" s="11">
        <v>2055.9389999999999</v>
      </c>
      <c r="C63" s="11">
        <v>25.43797</v>
      </c>
      <c r="D63" s="11" t="s">
        <v>111</v>
      </c>
      <c r="E63" s="12" t="s">
        <v>188</v>
      </c>
      <c r="F63" s="12" t="s">
        <v>189</v>
      </c>
      <c r="G63" s="12" t="s">
        <v>190</v>
      </c>
      <c r="H63" s="13">
        <v>433</v>
      </c>
      <c r="I63" s="14">
        <v>455</v>
      </c>
      <c r="J63" s="12" t="s">
        <v>110</v>
      </c>
      <c r="K63" s="12">
        <v>1605.8286818181814</v>
      </c>
      <c r="L63" s="12">
        <v>930.25403748476378</v>
      </c>
      <c r="M63" s="12">
        <v>985.3579545454545</v>
      </c>
      <c r="N63" s="12">
        <v>820.34262367840506</v>
      </c>
      <c r="O63" s="15">
        <f t="shared" si="0"/>
        <v>1.6296906869331054</v>
      </c>
      <c r="P63" s="16" t="s">
        <v>355</v>
      </c>
    </row>
    <row r="64" spans="1:16" s="3" customFormat="1" x14ac:dyDescent="0.2">
      <c r="A64" s="25">
        <v>38</v>
      </c>
      <c r="B64" s="11">
        <v>844.36239999999998</v>
      </c>
      <c r="C64" s="11">
        <v>25.899270000000001</v>
      </c>
      <c r="D64" s="11" t="s">
        <v>113</v>
      </c>
      <c r="E64" s="12" t="s">
        <v>188</v>
      </c>
      <c r="F64" s="12" t="s">
        <v>189</v>
      </c>
      <c r="G64" s="12" t="s">
        <v>190</v>
      </c>
      <c r="H64" s="13">
        <v>231</v>
      </c>
      <c r="I64" s="14">
        <v>239</v>
      </c>
      <c r="J64" s="12" t="s">
        <v>112</v>
      </c>
      <c r="K64" s="12">
        <v>55.065318181818178</v>
      </c>
      <c r="L64" s="12">
        <v>35.802657878705801</v>
      </c>
      <c r="M64" s="12">
        <v>32.336272727272728</v>
      </c>
      <c r="N64" s="12">
        <v>66.555303927444115</v>
      </c>
      <c r="O64" s="15">
        <f t="shared" si="0"/>
        <v>1.7028962690364604</v>
      </c>
      <c r="P64" s="16" t="s">
        <v>355</v>
      </c>
    </row>
    <row r="65" spans="1:16" s="3" customFormat="1" x14ac:dyDescent="0.2">
      <c r="A65" s="25">
        <v>3993</v>
      </c>
      <c r="B65" s="11">
        <v>2887.3470000000002</v>
      </c>
      <c r="C65" s="11">
        <v>35.717640000000003</v>
      </c>
      <c r="D65" s="11" t="s">
        <v>259</v>
      </c>
      <c r="E65" s="12" t="s">
        <v>260</v>
      </c>
      <c r="F65" s="12" t="s">
        <v>261</v>
      </c>
      <c r="G65" s="12" t="s">
        <v>257</v>
      </c>
      <c r="H65" s="13">
        <v>651</v>
      </c>
      <c r="I65" s="14">
        <v>681</v>
      </c>
      <c r="J65" s="12" t="s">
        <v>258</v>
      </c>
      <c r="K65" s="12">
        <v>408.57681818181823</v>
      </c>
      <c r="L65" s="12">
        <v>217.34778656439443</v>
      </c>
      <c r="M65" s="12">
        <v>236.21936363636368</v>
      </c>
      <c r="N65" s="12">
        <v>288.09061681742156</v>
      </c>
      <c r="O65" s="15">
        <f t="shared" si="0"/>
        <v>1.7296499825085541</v>
      </c>
      <c r="P65" s="16" t="s">
        <v>355</v>
      </c>
    </row>
    <row r="66" spans="1:16" s="3" customFormat="1" x14ac:dyDescent="0.2">
      <c r="A66" s="25">
        <v>3754</v>
      </c>
      <c r="B66" s="11">
        <v>2663.2040000000002</v>
      </c>
      <c r="C66" s="11">
        <v>23.506930000000001</v>
      </c>
      <c r="D66" s="11" t="s">
        <v>18</v>
      </c>
      <c r="E66" s="12" t="s">
        <v>7</v>
      </c>
      <c r="F66" s="12" t="s">
        <v>8</v>
      </c>
      <c r="G66" s="12" t="s">
        <v>9</v>
      </c>
      <c r="H66" s="13">
        <v>1168</v>
      </c>
      <c r="I66" s="14">
        <v>1195</v>
      </c>
      <c r="J66" s="12" t="s">
        <v>17</v>
      </c>
      <c r="K66" s="12">
        <v>1033.220409090909</v>
      </c>
      <c r="L66" s="12">
        <v>589.48745398585856</v>
      </c>
      <c r="M66" s="12">
        <v>592.25986363636366</v>
      </c>
      <c r="N66" s="12">
        <v>955.97704771073984</v>
      </c>
      <c r="O66" s="15">
        <f t="shared" si="0"/>
        <v>1.7445389642768141</v>
      </c>
      <c r="P66" s="16" t="s">
        <v>355</v>
      </c>
    </row>
    <row r="67" spans="1:16" s="3" customFormat="1" x14ac:dyDescent="0.2">
      <c r="A67" s="25">
        <v>3053</v>
      </c>
      <c r="B67" s="11">
        <v>2204.9960000000001</v>
      </c>
      <c r="C67" s="11">
        <v>27.082080000000001</v>
      </c>
      <c r="D67" s="11" t="s">
        <v>115</v>
      </c>
      <c r="E67" s="12" t="s">
        <v>188</v>
      </c>
      <c r="F67" s="12" t="s">
        <v>189</v>
      </c>
      <c r="G67" s="12" t="s">
        <v>190</v>
      </c>
      <c r="H67" s="13">
        <v>819</v>
      </c>
      <c r="I67" s="14">
        <v>843</v>
      </c>
      <c r="J67" s="12" t="s">
        <v>114</v>
      </c>
      <c r="K67" s="12">
        <v>19076.724409090904</v>
      </c>
      <c r="L67" s="12">
        <v>10495.07483130632</v>
      </c>
      <c r="M67" s="12">
        <v>10822.517136363638</v>
      </c>
      <c r="N67" s="12">
        <v>8008.2537590782113</v>
      </c>
      <c r="O67" s="15">
        <f t="shared" si="0"/>
        <v>1.7626883070476409</v>
      </c>
      <c r="P67" s="16" t="s">
        <v>355</v>
      </c>
    </row>
    <row r="68" spans="1:16" s="3" customFormat="1" x14ac:dyDescent="0.2">
      <c r="A68" s="25">
        <v>1986</v>
      </c>
      <c r="B68" s="11">
        <v>1654.7819999999999</v>
      </c>
      <c r="C68" s="11">
        <v>23.126380000000001</v>
      </c>
      <c r="D68" s="11" t="s">
        <v>117</v>
      </c>
      <c r="E68" s="12" t="s">
        <v>188</v>
      </c>
      <c r="F68" s="12" t="s">
        <v>189</v>
      </c>
      <c r="G68" s="12" t="s">
        <v>190</v>
      </c>
      <c r="H68" s="13">
        <v>522</v>
      </c>
      <c r="I68" s="14">
        <v>539</v>
      </c>
      <c r="J68" s="12" t="s">
        <v>116</v>
      </c>
      <c r="K68" s="12">
        <v>279.18581818181809</v>
      </c>
      <c r="L68" s="12">
        <v>315.66696268960385</v>
      </c>
      <c r="M68" s="12">
        <v>154.26390909090907</v>
      </c>
      <c r="N68" s="12">
        <v>470.65238872117038</v>
      </c>
      <c r="O68" s="15">
        <f t="shared" si="0"/>
        <v>1.8097934884905027</v>
      </c>
      <c r="P68" s="16" t="s">
        <v>355</v>
      </c>
    </row>
    <row r="69" spans="1:16" s="3" customFormat="1" x14ac:dyDescent="0.2">
      <c r="A69" s="25">
        <v>2750</v>
      </c>
      <c r="B69" s="11">
        <v>2014.8979999999999</v>
      </c>
      <c r="C69" s="11">
        <v>21.906020000000002</v>
      </c>
      <c r="D69" s="11" t="s">
        <v>119</v>
      </c>
      <c r="E69" s="12" t="s">
        <v>188</v>
      </c>
      <c r="F69" s="12" t="s">
        <v>189</v>
      </c>
      <c r="G69" s="12" t="s">
        <v>190</v>
      </c>
      <c r="H69" s="13">
        <v>1021</v>
      </c>
      <c r="I69" s="14">
        <v>1041</v>
      </c>
      <c r="J69" s="12" t="s">
        <v>118</v>
      </c>
      <c r="K69" s="12">
        <v>4578.4990909090911</v>
      </c>
      <c r="L69" s="12">
        <v>2070.4087767439</v>
      </c>
      <c r="M69" s="12">
        <v>2433.8859090909091</v>
      </c>
      <c r="N69" s="12">
        <v>1434.4505682752651</v>
      </c>
      <c r="O69" s="15">
        <f t="shared" si="0"/>
        <v>1.8811477866763382</v>
      </c>
      <c r="P69" s="16" t="s">
        <v>355</v>
      </c>
    </row>
    <row r="70" spans="1:16" s="3" customFormat="1" x14ac:dyDescent="0.2">
      <c r="A70" s="25">
        <v>2965</v>
      </c>
      <c r="B70" s="11">
        <v>2149.9569999999999</v>
      </c>
      <c r="C70" s="11">
        <v>27.755299999999998</v>
      </c>
      <c r="D70" s="11" t="s">
        <v>121</v>
      </c>
      <c r="E70" s="12" t="s">
        <v>188</v>
      </c>
      <c r="F70" s="12" t="s">
        <v>189</v>
      </c>
      <c r="G70" s="12" t="s">
        <v>190</v>
      </c>
      <c r="H70" s="13">
        <v>820</v>
      </c>
      <c r="I70" s="14">
        <v>843</v>
      </c>
      <c r="J70" s="12" t="s">
        <v>120</v>
      </c>
      <c r="K70" s="12">
        <v>1639.765090909091</v>
      </c>
      <c r="L70" s="12">
        <v>964.77589337193285</v>
      </c>
      <c r="M70" s="12">
        <v>863.9383181818182</v>
      </c>
      <c r="N70" s="12">
        <v>578.85766175331321</v>
      </c>
      <c r="O70" s="15">
        <f t="shared" si="0"/>
        <v>1.8980117635712945</v>
      </c>
      <c r="P70" s="16" t="s">
        <v>355</v>
      </c>
    </row>
    <row r="71" spans="1:16" s="3" customFormat="1" x14ac:dyDescent="0.2">
      <c r="A71" s="25">
        <v>3072</v>
      </c>
      <c r="B71" s="11">
        <v>2210.9699999999998</v>
      </c>
      <c r="C71" s="11">
        <v>20.1859</v>
      </c>
      <c r="D71" s="11" t="s">
        <v>216</v>
      </c>
      <c r="E71" s="12" t="s">
        <v>390</v>
      </c>
      <c r="F71" s="12" t="s">
        <v>391</v>
      </c>
      <c r="G71" s="12" t="s">
        <v>392</v>
      </c>
      <c r="H71" s="13">
        <v>932</v>
      </c>
      <c r="I71" s="14">
        <v>952</v>
      </c>
      <c r="J71" s="12" t="s">
        <v>215</v>
      </c>
      <c r="K71" s="12">
        <v>193.62172727272727</v>
      </c>
      <c r="L71" s="12">
        <v>125.83589792499093</v>
      </c>
      <c r="M71" s="12">
        <v>101.95713636363635</v>
      </c>
      <c r="N71" s="12">
        <v>135.00724773923574</v>
      </c>
      <c r="O71" s="15">
        <f t="shared" si="0"/>
        <v>1.8990502693422415</v>
      </c>
      <c r="P71" s="16" t="s">
        <v>355</v>
      </c>
    </row>
    <row r="72" spans="1:16" s="3" customFormat="1" x14ac:dyDescent="0.2">
      <c r="A72" s="25">
        <v>3020</v>
      </c>
      <c r="B72" s="11">
        <v>2185.9830000000002</v>
      </c>
      <c r="C72" s="11">
        <v>25.87921</v>
      </c>
      <c r="D72" s="11" t="s">
        <v>123</v>
      </c>
      <c r="E72" s="12" t="s">
        <v>188</v>
      </c>
      <c r="F72" s="12" t="s">
        <v>189</v>
      </c>
      <c r="G72" s="12" t="s">
        <v>190</v>
      </c>
      <c r="H72" s="13">
        <v>432</v>
      </c>
      <c r="I72" s="14">
        <v>455</v>
      </c>
      <c r="J72" s="12" t="s">
        <v>122</v>
      </c>
      <c r="K72" s="12">
        <v>2750.6907272727276</v>
      </c>
      <c r="L72" s="12">
        <v>1624.7503007692374</v>
      </c>
      <c r="M72" s="12">
        <v>1411.1789090909087</v>
      </c>
      <c r="N72" s="12">
        <v>788.26900811823521</v>
      </c>
      <c r="O72" s="15">
        <f t="shared" si="0"/>
        <v>1.949214737800143</v>
      </c>
      <c r="P72" s="16" t="s">
        <v>355</v>
      </c>
    </row>
    <row r="73" spans="1:16" s="3" customFormat="1" x14ac:dyDescent="0.2">
      <c r="A73" s="25">
        <v>2742</v>
      </c>
      <c r="B73" s="11">
        <v>2009.8789999999999</v>
      </c>
      <c r="C73" s="11">
        <v>32.291780000000003</v>
      </c>
      <c r="D73" s="11" t="s">
        <v>242</v>
      </c>
      <c r="E73" s="12" t="s">
        <v>243</v>
      </c>
      <c r="F73" s="12" t="s">
        <v>244</v>
      </c>
      <c r="G73" s="12" t="s">
        <v>245</v>
      </c>
      <c r="H73" s="13">
        <v>341</v>
      </c>
      <c r="I73" s="14">
        <v>359</v>
      </c>
      <c r="J73" s="12" t="s">
        <v>241</v>
      </c>
      <c r="K73" s="12">
        <v>248.10627272727271</v>
      </c>
      <c r="L73" s="12">
        <v>355.0265821897716</v>
      </c>
      <c r="M73" s="12">
        <v>125.28509090909091</v>
      </c>
      <c r="N73" s="12">
        <v>316.09129727492291</v>
      </c>
      <c r="O73" s="15">
        <f t="shared" si="0"/>
        <v>1.9803335810108724</v>
      </c>
      <c r="P73" s="16" t="s">
        <v>355</v>
      </c>
    </row>
    <row r="74" spans="1:16" s="3" customFormat="1" x14ac:dyDescent="0.2">
      <c r="A74" s="25">
        <v>2720</v>
      </c>
      <c r="B74" s="11">
        <v>1993.8810000000001</v>
      </c>
      <c r="C74" s="11">
        <v>32.185220000000001</v>
      </c>
      <c r="D74" s="11" t="s">
        <v>20</v>
      </c>
      <c r="E74" s="12" t="s">
        <v>7</v>
      </c>
      <c r="F74" s="12" t="s">
        <v>8</v>
      </c>
      <c r="G74" s="12" t="s">
        <v>9</v>
      </c>
      <c r="H74" s="13">
        <v>1174</v>
      </c>
      <c r="I74" s="14">
        <v>1195</v>
      </c>
      <c r="J74" s="12" t="s">
        <v>19</v>
      </c>
      <c r="K74" s="12">
        <v>148.8359090909091</v>
      </c>
      <c r="L74" s="12">
        <v>150.17793488167516</v>
      </c>
      <c r="M74" s="12">
        <v>73.275681818181823</v>
      </c>
      <c r="N74" s="12">
        <v>144.91013925102371</v>
      </c>
      <c r="O74" s="15">
        <f t="shared" si="0"/>
        <v>2.0311774028962852</v>
      </c>
      <c r="P74" s="16" t="s">
        <v>355</v>
      </c>
    </row>
    <row r="75" spans="1:16" s="3" customFormat="1" x14ac:dyDescent="0.2">
      <c r="A75" s="25">
        <v>3139</v>
      </c>
      <c r="B75" s="11">
        <v>2249.0419999999999</v>
      </c>
      <c r="C75" s="11">
        <v>20.532</v>
      </c>
      <c r="D75" s="11" t="s">
        <v>73</v>
      </c>
      <c r="E75" s="12" t="s">
        <v>188</v>
      </c>
      <c r="F75" s="12" t="s">
        <v>189</v>
      </c>
      <c r="G75" s="12" t="s">
        <v>190</v>
      </c>
      <c r="H75" s="13">
        <v>227</v>
      </c>
      <c r="I75" s="14">
        <v>249</v>
      </c>
      <c r="J75" s="12" t="s">
        <v>72</v>
      </c>
      <c r="K75" s="12">
        <v>1812.0713636363637</v>
      </c>
      <c r="L75" s="12">
        <v>1150.5353186195973</v>
      </c>
      <c r="M75" s="12">
        <v>887.40168181818183</v>
      </c>
      <c r="N75" s="12">
        <v>773.65914385577821</v>
      </c>
      <c r="O75" s="15">
        <f t="shared" ref="O75:O106" si="1">K75/M75</f>
        <v>2.0419967651217905</v>
      </c>
      <c r="P75" s="16" t="s">
        <v>355</v>
      </c>
    </row>
    <row r="76" spans="1:16" s="3" customFormat="1" x14ac:dyDescent="0.2">
      <c r="A76" s="25">
        <v>3605</v>
      </c>
      <c r="B76" s="11">
        <v>2563.1469999999999</v>
      </c>
      <c r="C76" s="11">
        <v>21.210059999999999</v>
      </c>
      <c r="D76" s="11" t="s">
        <v>21</v>
      </c>
      <c r="E76" s="12" t="s">
        <v>7</v>
      </c>
      <c r="F76" s="12" t="s">
        <v>8</v>
      </c>
      <c r="G76" s="12" t="s">
        <v>9</v>
      </c>
      <c r="H76" s="13">
        <v>1075</v>
      </c>
      <c r="I76" s="14">
        <v>1101</v>
      </c>
      <c r="J76" s="12" t="s">
        <v>103</v>
      </c>
      <c r="K76" s="12">
        <v>575.9160454545455</v>
      </c>
      <c r="L76" s="12">
        <v>494.0379029199778</v>
      </c>
      <c r="M76" s="12">
        <v>281.34490909090908</v>
      </c>
      <c r="N76" s="12">
        <v>593.28274023139045</v>
      </c>
      <c r="O76" s="15">
        <f t="shared" si="1"/>
        <v>2.0470107218768034</v>
      </c>
      <c r="P76" s="16" t="s">
        <v>355</v>
      </c>
    </row>
    <row r="77" spans="1:16" s="3" customFormat="1" x14ac:dyDescent="0.2">
      <c r="A77" s="25">
        <v>4737</v>
      </c>
      <c r="B77" s="11">
        <v>3596.6979999999999</v>
      </c>
      <c r="C77" s="11">
        <v>21.492450000000002</v>
      </c>
      <c r="D77" s="11" t="s">
        <v>48</v>
      </c>
      <c r="E77" s="12" t="s">
        <v>390</v>
      </c>
      <c r="F77" s="12" t="s">
        <v>391</v>
      </c>
      <c r="G77" s="12" t="s">
        <v>392</v>
      </c>
      <c r="H77" s="13">
        <v>566</v>
      </c>
      <c r="I77" s="14">
        <v>602</v>
      </c>
      <c r="J77" s="12" t="s">
        <v>217</v>
      </c>
      <c r="K77" s="12">
        <v>265.34972727272725</v>
      </c>
      <c r="L77" s="12">
        <v>217.45958134814975</v>
      </c>
      <c r="M77" s="12">
        <v>129.31136363636364</v>
      </c>
      <c r="N77" s="12">
        <v>238.4999990960458</v>
      </c>
      <c r="O77" s="15">
        <f t="shared" si="1"/>
        <v>2.0520217234652089</v>
      </c>
      <c r="P77" s="16" t="s">
        <v>355</v>
      </c>
    </row>
    <row r="78" spans="1:16" s="3" customFormat="1" x14ac:dyDescent="0.2">
      <c r="A78" s="25">
        <v>684</v>
      </c>
      <c r="B78" s="11">
        <v>1168.5419999999999</v>
      </c>
      <c r="C78" s="11">
        <v>26.207280000000001</v>
      </c>
      <c r="D78" s="11" t="s">
        <v>75</v>
      </c>
      <c r="E78" s="12" t="s">
        <v>188</v>
      </c>
      <c r="F78" s="12" t="s">
        <v>189</v>
      </c>
      <c r="G78" s="12" t="s">
        <v>190</v>
      </c>
      <c r="H78" s="13">
        <v>657</v>
      </c>
      <c r="I78" s="14">
        <v>668</v>
      </c>
      <c r="J78" s="12" t="s">
        <v>74</v>
      </c>
      <c r="K78" s="12">
        <v>71.555227272727265</v>
      </c>
      <c r="L78" s="12">
        <v>65.603426982155696</v>
      </c>
      <c r="M78" s="12">
        <v>34.659500000000001</v>
      </c>
      <c r="N78" s="12">
        <v>68.437403707085991</v>
      </c>
      <c r="O78" s="15">
        <f t="shared" si="1"/>
        <v>2.0645198941914127</v>
      </c>
      <c r="P78" s="16" t="s">
        <v>355</v>
      </c>
    </row>
    <row r="79" spans="1:16" s="3" customFormat="1" x14ac:dyDescent="0.2">
      <c r="A79" s="25">
        <v>4212</v>
      </c>
      <c r="B79" s="11">
        <v>3098.4360000000001</v>
      </c>
      <c r="C79" s="11">
        <v>30.055409999999998</v>
      </c>
      <c r="D79" s="11" t="s">
        <v>263</v>
      </c>
      <c r="E79" s="12" t="s">
        <v>260</v>
      </c>
      <c r="F79" s="12" t="s">
        <v>261</v>
      </c>
      <c r="G79" s="12" t="s">
        <v>257</v>
      </c>
      <c r="H79" s="13">
        <v>574</v>
      </c>
      <c r="I79" s="14">
        <v>606</v>
      </c>
      <c r="J79" s="12" t="s">
        <v>262</v>
      </c>
      <c r="K79" s="12">
        <v>1186.5772727272727</v>
      </c>
      <c r="L79" s="12">
        <v>732.53004090911065</v>
      </c>
      <c r="M79" s="12">
        <v>572.4908181818181</v>
      </c>
      <c r="N79" s="12">
        <v>1117.5703420177965</v>
      </c>
      <c r="O79" s="15">
        <f t="shared" si="1"/>
        <v>2.0726572986720391</v>
      </c>
      <c r="P79" s="16" t="s">
        <v>355</v>
      </c>
    </row>
    <row r="80" spans="1:16" s="3" customFormat="1" x14ac:dyDescent="0.2">
      <c r="A80" s="25">
        <v>2895</v>
      </c>
      <c r="B80" s="11">
        <v>2100.0129999999999</v>
      </c>
      <c r="C80" s="11">
        <v>19.482410000000002</v>
      </c>
      <c r="D80" s="11" t="s">
        <v>50</v>
      </c>
      <c r="E80" s="12" t="s">
        <v>390</v>
      </c>
      <c r="F80" s="12" t="s">
        <v>391</v>
      </c>
      <c r="G80" s="12" t="s">
        <v>392</v>
      </c>
      <c r="H80" s="13">
        <v>137</v>
      </c>
      <c r="I80" s="14">
        <v>157</v>
      </c>
      <c r="J80" s="12" t="s">
        <v>49</v>
      </c>
      <c r="K80" s="12">
        <v>129.33795454545452</v>
      </c>
      <c r="L80" s="12">
        <v>215.64202714694892</v>
      </c>
      <c r="M80" s="12">
        <v>61.171136363636357</v>
      </c>
      <c r="N80" s="12">
        <v>202.20889788422258</v>
      </c>
      <c r="O80" s="15">
        <f t="shared" si="1"/>
        <v>2.1143624629857367</v>
      </c>
      <c r="P80" s="16" t="s">
        <v>355</v>
      </c>
    </row>
    <row r="81" spans="1:16" s="3" customFormat="1" x14ac:dyDescent="0.2">
      <c r="A81" s="25">
        <v>5181</v>
      </c>
      <c r="B81" s="11">
        <v>4251.9840000000004</v>
      </c>
      <c r="C81" s="11">
        <v>28.765180000000001</v>
      </c>
      <c r="D81" s="11" t="s">
        <v>77</v>
      </c>
      <c r="E81" s="12" t="s">
        <v>188</v>
      </c>
      <c r="F81" s="12" t="s">
        <v>189</v>
      </c>
      <c r="G81" s="12" t="s">
        <v>190</v>
      </c>
      <c r="H81" s="13">
        <v>321</v>
      </c>
      <c r="I81" s="14">
        <v>368</v>
      </c>
      <c r="J81" s="12" t="s">
        <v>76</v>
      </c>
      <c r="K81" s="12">
        <v>1572.5979545454545</v>
      </c>
      <c r="L81" s="12">
        <v>1150.1655050219217</v>
      </c>
      <c r="M81" s="12">
        <v>743.12363636363636</v>
      </c>
      <c r="N81" s="12">
        <v>749.0273045917329</v>
      </c>
      <c r="O81" s="15">
        <f t="shared" si="1"/>
        <v>2.116199616850738</v>
      </c>
      <c r="P81" s="16" t="s">
        <v>355</v>
      </c>
    </row>
    <row r="82" spans="1:16" s="3" customFormat="1" x14ac:dyDescent="0.2">
      <c r="A82" s="25">
        <v>2725</v>
      </c>
      <c r="B82" s="11">
        <v>1997.9059999999999</v>
      </c>
      <c r="C82" s="11">
        <v>25.15915</v>
      </c>
      <c r="D82" s="11" t="s">
        <v>78</v>
      </c>
      <c r="E82" s="12" t="s">
        <v>188</v>
      </c>
      <c r="F82" s="12" t="s">
        <v>189</v>
      </c>
      <c r="G82" s="12" t="s">
        <v>190</v>
      </c>
      <c r="H82" s="13">
        <v>432</v>
      </c>
      <c r="I82" s="14">
        <v>453</v>
      </c>
      <c r="J82" s="12" t="s">
        <v>122</v>
      </c>
      <c r="K82" s="12">
        <v>113.11490909090908</v>
      </c>
      <c r="L82" s="12">
        <v>132.08579116436084</v>
      </c>
      <c r="M82" s="12">
        <v>51.994363636363637</v>
      </c>
      <c r="N82" s="12">
        <v>106.65763670358913</v>
      </c>
      <c r="O82" s="15">
        <f t="shared" si="1"/>
        <v>2.1755225216719292</v>
      </c>
      <c r="P82" s="16" t="s">
        <v>355</v>
      </c>
    </row>
    <row r="83" spans="1:16" s="3" customFormat="1" x14ac:dyDescent="0.2">
      <c r="A83" s="25">
        <v>2655</v>
      </c>
      <c r="B83" s="11">
        <v>1949.8889999999999</v>
      </c>
      <c r="C83" s="11">
        <v>21.657360000000001</v>
      </c>
      <c r="D83" s="11" t="s">
        <v>80</v>
      </c>
      <c r="E83" s="12" t="s">
        <v>188</v>
      </c>
      <c r="F83" s="12" t="s">
        <v>189</v>
      </c>
      <c r="G83" s="12" t="s">
        <v>190</v>
      </c>
      <c r="H83" s="13">
        <v>230</v>
      </c>
      <c r="I83" s="14">
        <v>249</v>
      </c>
      <c r="J83" s="12" t="s">
        <v>79</v>
      </c>
      <c r="K83" s="12">
        <v>377.97409090909099</v>
      </c>
      <c r="L83" s="12">
        <v>209.94963115038274</v>
      </c>
      <c r="M83" s="12">
        <v>170.1487727272727</v>
      </c>
      <c r="N83" s="12">
        <v>212.10309250432508</v>
      </c>
      <c r="O83" s="15">
        <f t="shared" si="1"/>
        <v>2.2214329545293658</v>
      </c>
      <c r="P83" s="16" t="s">
        <v>355</v>
      </c>
    </row>
    <row r="84" spans="1:16" s="3" customFormat="1" x14ac:dyDescent="0.2">
      <c r="A84" s="25">
        <v>1526</v>
      </c>
      <c r="B84" s="11">
        <v>1466.653</v>
      </c>
      <c r="C84" s="11">
        <v>28.51877</v>
      </c>
      <c r="D84" s="11" t="s">
        <v>52</v>
      </c>
      <c r="E84" s="12" t="s">
        <v>390</v>
      </c>
      <c r="F84" s="12" t="s">
        <v>391</v>
      </c>
      <c r="G84" s="12" t="s">
        <v>392</v>
      </c>
      <c r="H84" s="13">
        <v>610</v>
      </c>
      <c r="I84" s="14">
        <v>625</v>
      </c>
      <c r="J84" s="12" t="s">
        <v>51</v>
      </c>
      <c r="K84" s="12">
        <v>118.59063636363635</v>
      </c>
      <c r="L84" s="12">
        <v>171.62479035149556</v>
      </c>
      <c r="M84" s="12">
        <v>53.356045454545459</v>
      </c>
      <c r="N84" s="12">
        <v>103.0703672793159</v>
      </c>
      <c r="O84" s="15">
        <f t="shared" si="1"/>
        <v>2.2226279206667385</v>
      </c>
      <c r="P84" s="16" t="s">
        <v>355</v>
      </c>
    </row>
    <row r="85" spans="1:16" s="3" customFormat="1" x14ac:dyDescent="0.2">
      <c r="A85" s="25">
        <v>4378</v>
      </c>
      <c r="B85" s="11">
        <v>3248.529</v>
      </c>
      <c r="C85" s="11">
        <v>30.660409999999999</v>
      </c>
      <c r="D85" s="11" t="s">
        <v>54</v>
      </c>
      <c r="E85" s="12" t="s">
        <v>390</v>
      </c>
      <c r="F85" s="12" t="s">
        <v>391</v>
      </c>
      <c r="G85" s="12" t="s">
        <v>392</v>
      </c>
      <c r="H85" s="13">
        <v>830</v>
      </c>
      <c r="I85" s="14">
        <v>865</v>
      </c>
      <c r="J85" s="12" t="s">
        <v>53</v>
      </c>
      <c r="K85" s="12">
        <v>2426.6693636363634</v>
      </c>
      <c r="L85" s="12">
        <v>1819.340635234136</v>
      </c>
      <c r="M85" s="12">
        <v>1086.0143636363637</v>
      </c>
      <c r="N85" s="12">
        <v>1409.3693236630802</v>
      </c>
      <c r="O85" s="15">
        <f t="shared" si="1"/>
        <v>2.2344726229135756</v>
      </c>
      <c r="P85" s="16" t="s">
        <v>355</v>
      </c>
    </row>
    <row r="86" spans="1:16" s="3" customFormat="1" x14ac:dyDescent="0.2">
      <c r="A86" s="25">
        <v>4585</v>
      </c>
      <c r="B86" s="11">
        <v>3421.5549999999998</v>
      </c>
      <c r="C86" s="11">
        <v>25.994119999999999</v>
      </c>
      <c r="D86" s="11" t="s">
        <v>371</v>
      </c>
      <c r="E86" s="12" t="s">
        <v>372</v>
      </c>
      <c r="F86" s="12" t="s">
        <v>373</v>
      </c>
      <c r="G86" s="12" t="s">
        <v>374</v>
      </c>
      <c r="H86" s="13">
        <v>1404</v>
      </c>
      <c r="I86" s="14">
        <v>1438</v>
      </c>
      <c r="J86" s="12" t="s">
        <v>370</v>
      </c>
      <c r="K86" s="12">
        <v>1093.0512727272728</v>
      </c>
      <c r="L86" s="12">
        <v>1460.7668776886362</v>
      </c>
      <c r="M86" s="12">
        <v>486.21672727272727</v>
      </c>
      <c r="N86" s="12">
        <v>1761.7582636244308</v>
      </c>
      <c r="O86" s="15">
        <f t="shared" si="1"/>
        <v>2.2480741846509154</v>
      </c>
      <c r="P86" s="16" t="s">
        <v>355</v>
      </c>
    </row>
    <row r="87" spans="1:16" s="3" customFormat="1" x14ac:dyDescent="0.2">
      <c r="A87" s="25">
        <v>3358</v>
      </c>
      <c r="B87" s="11">
        <v>2371.0839999999998</v>
      </c>
      <c r="C87" s="11">
        <v>22.7883</v>
      </c>
      <c r="D87" s="11" t="s">
        <v>82</v>
      </c>
      <c r="E87" s="12" t="s">
        <v>188</v>
      </c>
      <c r="F87" s="12" t="s">
        <v>189</v>
      </c>
      <c r="G87" s="12" t="s">
        <v>190</v>
      </c>
      <c r="H87" s="13">
        <v>430</v>
      </c>
      <c r="I87" s="14">
        <v>455</v>
      </c>
      <c r="J87" s="12" t="s">
        <v>81</v>
      </c>
      <c r="K87" s="12">
        <v>543.05240909090924</v>
      </c>
      <c r="L87" s="12">
        <v>496.13450649075457</v>
      </c>
      <c r="M87" s="12">
        <v>238.58500000000001</v>
      </c>
      <c r="N87" s="12">
        <v>304.19596229748885</v>
      </c>
      <c r="O87" s="15">
        <f t="shared" si="1"/>
        <v>2.2761381021057869</v>
      </c>
      <c r="P87" s="16" t="s">
        <v>355</v>
      </c>
    </row>
    <row r="88" spans="1:16" s="3" customFormat="1" x14ac:dyDescent="0.2">
      <c r="A88" s="25">
        <v>4129</v>
      </c>
      <c r="B88" s="11">
        <v>3023.3560000000002</v>
      </c>
      <c r="C88" s="11">
        <v>24.55931</v>
      </c>
      <c r="D88" s="11" t="s">
        <v>395</v>
      </c>
      <c r="E88" s="12" t="s">
        <v>396</v>
      </c>
      <c r="F88" s="12" t="s">
        <v>397</v>
      </c>
      <c r="G88" s="12" t="s">
        <v>398</v>
      </c>
      <c r="H88" s="13">
        <v>17</v>
      </c>
      <c r="I88" s="14">
        <v>43</v>
      </c>
      <c r="J88" s="12" t="s">
        <v>394</v>
      </c>
      <c r="K88" s="12">
        <v>423.07718181818183</v>
      </c>
      <c r="L88" s="12">
        <v>409.97061694893347</v>
      </c>
      <c r="M88" s="12">
        <v>184.80340909090907</v>
      </c>
      <c r="N88" s="12">
        <v>460.8899351253749</v>
      </c>
      <c r="O88" s="15">
        <f t="shared" si="1"/>
        <v>2.2893364570458781</v>
      </c>
      <c r="P88" s="16" t="s">
        <v>355</v>
      </c>
    </row>
    <row r="89" spans="1:16" s="3" customFormat="1" x14ac:dyDescent="0.2">
      <c r="A89" s="25">
        <v>3530</v>
      </c>
      <c r="B89" s="11">
        <v>2500.16</v>
      </c>
      <c r="C89" s="11">
        <v>20.909089999999999</v>
      </c>
      <c r="D89" s="11" t="s">
        <v>84</v>
      </c>
      <c r="E89" s="12" t="s">
        <v>188</v>
      </c>
      <c r="F89" s="12" t="s">
        <v>189</v>
      </c>
      <c r="G89" s="12" t="s">
        <v>190</v>
      </c>
      <c r="H89" s="13">
        <v>224</v>
      </c>
      <c r="I89" s="14">
        <v>249</v>
      </c>
      <c r="J89" s="12" t="s">
        <v>83</v>
      </c>
      <c r="K89" s="12">
        <v>311.31686363636356</v>
      </c>
      <c r="L89" s="12">
        <v>305.73374169447567</v>
      </c>
      <c r="M89" s="12">
        <v>135.03854545454544</v>
      </c>
      <c r="N89" s="12">
        <v>356.13681557951418</v>
      </c>
      <c r="O89" s="15">
        <f t="shared" si="1"/>
        <v>2.3053926017083333</v>
      </c>
      <c r="P89" s="16" t="s">
        <v>355</v>
      </c>
    </row>
    <row r="90" spans="1:16" s="3" customFormat="1" x14ac:dyDescent="0.2">
      <c r="A90" s="25">
        <v>403</v>
      </c>
      <c r="B90" s="11">
        <v>1069.4690000000001</v>
      </c>
      <c r="C90" s="11">
        <v>26.33201</v>
      </c>
      <c r="D90" s="11" t="s">
        <v>23</v>
      </c>
      <c r="E90" s="12" t="s">
        <v>7</v>
      </c>
      <c r="F90" s="12" t="s">
        <v>8</v>
      </c>
      <c r="G90" s="12" t="s">
        <v>9</v>
      </c>
      <c r="H90" s="13">
        <v>544</v>
      </c>
      <c r="I90" s="14">
        <v>555</v>
      </c>
      <c r="J90" s="12" t="s">
        <v>22</v>
      </c>
      <c r="K90" s="12">
        <v>477.71613636363639</v>
      </c>
      <c r="L90" s="12">
        <v>348.82680767453792</v>
      </c>
      <c r="M90" s="12">
        <v>205.58740909090909</v>
      </c>
      <c r="N90" s="12">
        <v>227.23882847697172</v>
      </c>
      <c r="O90" s="15">
        <f t="shared" si="1"/>
        <v>2.3236643648366333</v>
      </c>
      <c r="P90" s="16" t="s">
        <v>355</v>
      </c>
    </row>
    <row r="91" spans="1:16" s="3" customFormat="1" x14ac:dyDescent="0.2">
      <c r="A91" s="25">
        <v>3631</v>
      </c>
      <c r="B91" s="11">
        <v>2578.1410000000001</v>
      </c>
      <c r="C91" s="11">
        <v>27.346869999999999</v>
      </c>
      <c r="D91" s="11" t="s">
        <v>56</v>
      </c>
      <c r="E91" s="12" t="s">
        <v>390</v>
      </c>
      <c r="F91" s="12" t="s">
        <v>391</v>
      </c>
      <c r="G91" s="12" t="s">
        <v>392</v>
      </c>
      <c r="H91" s="13">
        <v>917</v>
      </c>
      <c r="I91" s="14">
        <v>943</v>
      </c>
      <c r="J91" s="12" t="s">
        <v>55</v>
      </c>
      <c r="K91" s="12">
        <v>296.98213636363636</v>
      </c>
      <c r="L91" s="12">
        <v>247.31838291433456</v>
      </c>
      <c r="M91" s="12">
        <v>127.56877272727273</v>
      </c>
      <c r="N91" s="12">
        <v>182.38131911358838</v>
      </c>
      <c r="O91" s="15">
        <f t="shared" si="1"/>
        <v>2.3280159400651268</v>
      </c>
      <c r="P91" s="16" t="s">
        <v>355</v>
      </c>
    </row>
    <row r="92" spans="1:16" s="3" customFormat="1" x14ac:dyDescent="0.2">
      <c r="A92" s="25">
        <v>396</v>
      </c>
      <c r="B92" s="11">
        <v>1068.4469999999999</v>
      </c>
      <c r="C92" s="11">
        <v>24.764489999999999</v>
      </c>
      <c r="D92" s="11" t="s">
        <v>300</v>
      </c>
      <c r="E92" s="12" t="s">
        <v>294</v>
      </c>
      <c r="F92" s="12" t="s">
        <v>295</v>
      </c>
      <c r="G92" s="12" t="s">
        <v>296</v>
      </c>
      <c r="H92" s="13">
        <v>822</v>
      </c>
      <c r="I92" s="14">
        <v>832</v>
      </c>
      <c r="J92" s="12" t="s">
        <v>299</v>
      </c>
      <c r="K92" s="12">
        <v>1488.0907727272729</v>
      </c>
      <c r="L92" s="12">
        <v>1637.4850774725346</v>
      </c>
      <c r="M92" s="12">
        <v>633.02331818181801</v>
      </c>
      <c r="N92" s="12">
        <v>627.62773399557318</v>
      </c>
      <c r="O92" s="15">
        <f t="shared" si="1"/>
        <v>2.3507677047370015</v>
      </c>
      <c r="P92" s="16" t="s">
        <v>355</v>
      </c>
    </row>
    <row r="93" spans="1:16" s="3" customFormat="1" x14ac:dyDescent="0.2">
      <c r="A93" s="25">
        <v>2553</v>
      </c>
      <c r="B93" s="11">
        <v>1899.8530000000001</v>
      </c>
      <c r="C93" s="11">
        <v>24.834689999999998</v>
      </c>
      <c r="D93" s="11" t="s">
        <v>86</v>
      </c>
      <c r="E93" s="12" t="s">
        <v>188</v>
      </c>
      <c r="F93" s="12" t="s">
        <v>189</v>
      </c>
      <c r="G93" s="12" t="s">
        <v>190</v>
      </c>
      <c r="H93" s="13">
        <v>433</v>
      </c>
      <c r="I93" s="14">
        <v>453</v>
      </c>
      <c r="J93" s="12" t="s">
        <v>85</v>
      </c>
      <c r="K93" s="12">
        <v>163.15986363636364</v>
      </c>
      <c r="L93" s="12">
        <v>153.39926106368728</v>
      </c>
      <c r="M93" s="12">
        <v>68.032136363636354</v>
      </c>
      <c r="N93" s="12">
        <v>102.38817671479711</v>
      </c>
      <c r="O93" s="15">
        <f t="shared" si="1"/>
        <v>2.398276349345597</v>
      </c>
      <c r="P93" s="16" t="s">
        <v>355</v>
      </c>
    </row>
    <row r="94" spans="1:16" s="3" customFormat="1" x14ac:dyDescent="0.2">
      <c r="A94" s="25">
        <v>180</v>
      </c>
      <c r="B94" s="11">
        <v>944.51030000000003</v>
      </c>
      <c r="C94" s="11">
        <v>21.248850000000001</v>
      </c>
      <c r="D94" s="11" t="s">
        <v>147</v>
      </c>
      <c r="E94" s="12" t="s">
        <v>148</v>
      </c>
      <c r="F94" s="12" t="s">
        <v>149</v>
      </c>
      <c r="G94" s="12" t="s">
        <v>150</v>
      </c>
      <c r="H94" s="13">
        <v>1003</v>
      </c>
      <c r="I94" s="14">
        <v>1011</v>
      </c>
      <c r="J94" s="12" t="s">
        <v>146</v>
      </c>
      <c r="K94" s="12">
        <v>244.92359090909093</v>
      </c>
      <c r="L94" s="12">
        <v>210.17011798872861</v>
      </c>
      <c r="M94" s="12">
        <v>101.7173181818182</v>
      </c>
      <c r="N94" s="12">
        <v>146.47003069745355</v>
      </c>
      <c r="O94" s="15">
        <f t="shared" si="1"/>
        <v>2.407884864515339</v>
      </c>
      <c r="P94" s="16" t="s">
        <v>355</v>
      </c>
    </row>
    <row r="95" spans="1:16" s="3" customFormat="1" x14ac:dyDescent="0.2">
      <c r="A95" s="25">
        <v>3493</v>
      </c>
      <c r="B95" s="11">
        <v>2474.0940000000001</v>
      </c>
      <c r="C95" s="11">
        <v>19.80237</v>
      </c>
      <c r="D95" s="11" t="s">
        <v>58</v>
      </c>
      <c r="E95" s="12" t="s">
        <v>390</v>
      </c>
      <c r="F95" s="12" t="s">
        <v>391</v>
      </c>
      <c r="G95" s="12" t="s">
        <v>392</v>
      </c>
      <c r="H95" s="13">
        <v>925</v>
      </c>
      <c r="I95" s="14">
        <v>948</v>
      </c>
      <c r="J95" s="12" t="s">
        <v>57</v>
      </c>
      <c r="K95" s="12">
        <v>599.01218181818183</v>
      </c>
      <c r="L95" s="12">
        <v>526.17770513642256</v>
      </c>
      <c r="M95" s="12">
        <v>242.54799999999997</v>
      </c>
      <c r="N95" s="12">
        <v>252.18632648783429</v>
      </c>
      <c r="O95" s="15">
        <f t="shared" si="1"/>
        <v>2.4696644862797545</v>
      </c>
      <c r="P95" s="16" t="s">
        <v>355</v>
      </c>
    </row>
    <row r="96" spans="1:16" s="3" customFormat="1" x14ac:dyDescent="0.2">
      <c r="A96" s="25">
        <v>1927</v>
      </c>
      <c r="B96" s="11">
        <v>1633.7570000000001</v>
      </c>
      <c r="C96" s="11">
        <v>19.528449999999999</v>
      </c>
      <c r="D96" s="11" t="s">
        <v>60</v>
      </c>
      <c r="E96" s="12" t="s">
        <v>390</v>
      </c>
      <c r="F96" s="12" t="s">
        <v>391</v>
      </c>
      <c r="G96" s="12" t="s">
        <v>392</v>
      </c>
      <c r="H96" s="13">
        <v>142</v>
      </c>
      <c r="I96" s="14">
        <v>157</v>
      </c>
      <c r="J96" s="12" t="s">
        <v>59</v>
      </c>
      <c r="K96" s="12">
        <v>484.47349999999989</v>
      </c>
      <c r="L96" s="12">
        <v>801.97150856734675</v>
      </c>
      <c r="M96" s="12">
        <v>190.54709090909091</v>
      </c>
      <c r="N96" s="12">
        <v>331.01357646015629</v>
      </c>
      <c r="O96" s="15">
        <f t="shared" si="1"/>
        <v>2.5425394724663617</v>
      </c>
      <c r="P96" s="16" t="s">
        <v>355</v>
      </c>
    </row>
    <row r="97" spans="1:16" s="3" customFormat="1" x14ac:dyDescent="0.2">
      <c r="A97" s="25">
        <v>450</v>
      </c>
      <c r="B97" s="11">
        <v>1086.508</v>
      </c>
      <c r="C97" s="11">
        <v>36.661090000000002</v>
      </c>
      <c r="D97" s="11" t="s">
        <v>268</v>
      </c>
      <c r="E97" s="12" t="s">
        <v>188</v>
      </c>
      <c r="F97" s="12" t="s">
        <v>189</v>
      </c>
      <c r="G97" s="12" t="s">
        <v>190</v>
      </c>
      <c r="H97" s="13">
        <v>141</v>
      </c>
      <c r="I97" s="14">
        <v>152</v>
      </c>
      <c r="J97" s="12" t="s">
        <v>193</v>
      </c>
      <c r="K97" s="12">
        <v>79.235545454545459</v>
      </c>
      <c r="L97" s="12">
        <v>123.95334078201221</v>
      </c>
      <c r="M97" s="12">
        <v>30.477227272727273</v>
      </c>
      <c r="N97" s="12">
        <v>93.13615603637291</v>
      </c>
      <c r="O97" s="15">
        <f t="shared" si="1"/>
        <v>2.5998278893779112</v>
      </c>
      <c r="P97" s="16" t="s">
        <v>355</v>
      </c>
    </row>
    <row r="98" spans="1:16" s="3" customFormat="1" x14ac:dyDescent="0.2">
      <c r="A98" s="25">
        <v>2649</v>
      </c>
      <c r="B98" s="11">
        <v>1946.874</v>
      </c>
      <c r="C98" s="11">
        <v>31.691520000000001</v>
      </c>
      <c r="D98" s="11" t="s">
        <v>304</v>
      </c>
      <c r="E98" s="12" t="s">
        <v>305</v>
      </c>
      <c r="F98" s="12" t="s">
        <v>306</v>
      </c>
      <c r="G98" s="12" t="s">
        <v>307</v>
      </c>
      <c r="H98" s="13">
        <v>54</v>
      </c>
      <c r="I98" s="14">
        <v>71</v>
      </c>
      <c r="J98" s="12" t="s">
        <v>303</v>
      </c>
      <c r="K98" s="12">
        <v>316.45154545454545</v>
      </c>
      <c r="L98" s="12">
        <v>240.59172479845978</v>
      </c>
      <c r="M98" s="12">
        <v>119.84949999999999</v>
      </c>
      <c r="N98" s="12">
        <v>178.50309047124568</v>
      </c>
      <c r="O98" s="15">
        <f t="shared" si="1"/>
        <v>2.6404077234744032</v>
      </c>
      <c r="P98" s="16" t="s">
        <v>355</v>
      </c>
    </row>
    <row r="99" spans="1:16" s="3" customFormat="1" x14ac:dyDescent="0.2">
      <c r="A99" s="25">
        <v>3765</v>
      </c>
      <c r="B99" s="11">
        <v>2674.19</v>
      </c>
      <c r="C99" s="11">
        <v>20.033829999999998</v>
      </c>
      <c r="D99" s="11" t="s">
        <v>61</v>
      </c>
      <c r="E99" s="12" t="s">
        <v>390</v>
      </c>
      <c r="F99" s="12" t="s">
        <v>391</v>
      </c>
      <c r="G99" s="12" t="s">
        <v>392</v>
      </c>
      <c r="H99" s="13">
        <v>923</v>
      </c>
      <c r="I99" s="14">
        <v>948</v>
      </c>
      <c r="J99" s="12" t="s">
        <v>53</v>
      </c>
      <c r="K99" s="12">
        <v>237.0834090909091</v>
      </c>
      <c r="L99" s="12">
        <v>236.27805213262317</v>
      </c>
      <c r="M99" s="12">
        <v>87.636681818181813</v>
      </c>
      <c r="N99" s="12">
        <v>130.00906267582394</v>
      </c>
      <c r="O99" s="15">
        <f t="shared" si="1"/>
        <v>2.7052987878156047</v>
      </c>
      <c r="P99" s="16" t="s">
        <v>355</v>
      </c>
    </row>
    <row r="100" spans="1:16" s="3" customFormat="1" x14ac:dyDescent="0.2">
      <c r="A100" s="25">
        <v>3113</v>
      </c>
      <c r="B100" s="11">
        <v>2236.982</v>
      </c>
      <c r="C100" s="11">
        <v>27.138940000000002</v>
      </c>
      <c r="D100" s="11" t="s">
        <v>270</v>
      </c>
      <c r="E100" s="12" t="s">
        <v>188</v>
      </c>
      <c r="F100" s="12" t="s">
        <v>189</v>
      </c>
      <c r="G100" s="12" t="s">
        <v>190</v>
      </c>
      <c r="H100" s="13">
        <v>819</v>
      </c>
      <c r="I100" s="14">
        <v>843</v>
      </c>
      <c r="J100" s="12" t="s">
        <v>269</v>
      </c>
      <c r="K100" s="12">
        <v>379.49550000000005</v>
      </c>
      <c r="L100" s="12">
        <v>303.22685919004908</v>
      </c>
      <c r="M100" s="12">
        <v>139.77581818181818</v>
      </c>
      <c r="N100" s="12">
        <v>150.20125123777746</v>
      </c>
      <c r="O100" s="15">
        <f t="shared" si="1"/>
        <v>2.7150297164160277</v>
      </c>
      <c r="P100" s="16" t="s">
        <v>355</v>
      </c>
    </row>
    <row r="101" spans="1:16" s="3" customFormat="1" x14ac:dyDescent="0.2">
      <c r="A101" s="25">
        <v>2275</v>
      </c>
      <c r="B101" s="11">
        <v>1771.8050000000001</v>
      </c>
      <c r="C101" s="11">
        <v>39.946219999999997</v>
      </c>
      <c r="D101" s="11" t="s">
        <v>316</v>
      </c>
      <c r="E101" s="12" t="s">
        <v>317</v>
      </c>
      <c r="F101" s="12" t="s">
        <v>318</v>
      </c>
      <c r="G101" s="12" t="s">
        <v>319</v>
      </c>
      <c r="H101" s="13">
        <v>423</v>
      </c>
      <c r="I101" s="14">
        <v>442</v>
      </c>
      <c r="J101" s="12" t="s">
        <v>42</v>
      </c>
      <c r="K101" s="12">
        <v>190.06113636363634</v>
      </c>
      <c r="L101" s="12">
        <v>197.07531113602607</v>
      </c>
      <c r="M101" s="12">
        <v>66.228045454545452</v>
      </c>
      <c r="N101" s="12">
        <v>147.62726713826316</v>
      </c>
      <c r="O101" s="15">
        <f t="shared" si="1"/>
        <v>2.8697983619957759</v>
      </c>
      <c r="P101" s="16" t="s">
        <v>355</v>
      </c>
    </row>
    <row r="102" spans="1:16" s="3" customFormat="1" x14ac:dyDescent="0.2">
      <c r="A102" s="25">
        <v>1324</v>
      </c>
      <c r="B102" s="11">
        <v>1396.616</v>
      </c>
      <c r="C102" s="11">
        <v>28.124020000000002</v>
      </c>
      <c r="D102" s="11" t="s">
        <v>25</v>
      </c>
      <c r="E102" s="12" t="s">
        <v>7</v>
      </c>
      <c r="F102" s="12" t="s">
        <v>8</v>
      </c>
      <c r="G102" s="12" t="s">
        <v>9</v>
      </c>
      <c r="H102" s="13">
        <v>796</v>
      </c>
      <c r="I102" s="14">
        <v>810</v>
      </c>
      <c r="J102" s="12" t="s">
        <v>24</v>
      </c>
      <c r="K102" s="12">
        <v>394.90386363636367</v>
      </c>
      <c r="L102" s="12">
        <v>384.89643823900974</v>
      </c>
      <c r="M102" s="12">
        <v>133.70968181818182</v>
      </c>
      <c r="N102" s="12">
        <v>385.20705033148658</v>
      </c>
      <c r="O102" s="15">
        <f t="shared" si="1"/>
        <v>2.953442550056721</v>
      </c>
      <c r="P102" s="16" t="s">
        <v>355</v>
      </c>
    </row>
    <row r="103" spans="1:16" s="3" customFormat="1" x14ac:dyDescent="0.2">
      <c r="A103" s="25">
        <v>3634</v>
      </c>
      <c r="B103" s="11">
        <v>2580.1410000000001</v>
      </c>
      <c r="C103" s="11">
        <v>22.980599999999999</v>
      </c>
      <c r="D103" s="11" t="s">
        <v>321</v>
      </c>
      <c r="E103" s="12" t="s">
        <v>322</v>
      </c>
      <c r="F103" s="12" t="s">
        <v>323</v>
      </c>
      <c r="G103" s="12" t="s">
        <v>324</v>
      </c>
      <c r="H103" s="13">
        <v>1236</v>
      </c>
      <c r="I103" s="14">
        <v>1262</v>
      </c>
      <c r="J103" s="12" t="s">
        <v>320</v>
      </c>
      <c r="K103" s="12">
        <v>1120.1170454545454</v>
      </c>
      <c r="L103" s="12">
        <v>582.70419620719576</v>
      </c>
      <c r="M103" s="12">
        <v>369.98154545454531</v>
      </c>
      <c r="N103" s="12">
        <v>348.66379341624031</v>
      </c>
      <c r="O103" s="15">
        <f t="shared" si="1"/>
        <v>3.0274943688837563</v>
      </c>
      <c r="P103" s="16" t="s">
        <v>355</v>
      </c>
    </row>
    <row r="104" spans="1:16" s="3" customFormat="1" x14ac:dyDescent="0.2">
      <c r="A104" s="25">
        <v>3339</v>
      </c>
      <c r="B104" s="11">
        <v>2355.085</v>
      </c>
      <c r="C104" s="11">
        <v>22.748370000000001</v>
      </c>
      <c r="D104" s="11" t="s">
        <v>272</v>
      </c>
      <c r="E104" s="12" t="s">
        <v>188</v>
      </c>
      <c r="F104" s="12" t="s">
        <v>189</v>
      </c>
      <c r="G104" s="12" t="s">
        <v>190</v>
      </c>
      <c r="H104" s="13">
        <v>430</v>
      </c>
      <c r="I104" s="14">
        <v>455</v>
      </c>
      <c r="J104" s="12" t="s">
        <v>271</v>
      </c>
      <c r="K104" s="12">
        <v>3693.1109090909085</v>
      </c>
      <c r="L104" s="12">
        <v>2113.4175631424905</v>
      </c>
      <c r="M104" s="12">
        <v>1199.3011818181819</v>
      </c>
      <c r="N104" s="12">
        <v>1213.294666156602</v>
      </c>
      <c r="O104" s="15">
        <f t="shared" si="1"/>
        <v>3.0793856998389888</v>
      </c>
      <c r="P104" s="16" t="s">
        <v>355</v>
      </c>
    </row>
    <row r="105" spans="1:16" s="3" customFormat="1" x14ac:dyDescent="0.2">
      <c r="A105" s="25">
        <v>2632</v>
      </c>
      <c r="B105" s="11">
        <v>1938.8810000000001</v>
      </c>
      <c r="C105" s="11">
        <v>21.38561</v>
      </c>
      <c r="D105" s="11" t="s">
        <v>225</v>
      </c>
      <c r="E105" s="12" t="s">
        <v>226</v>
      </c>
      <c r="F105" s="12" t="s">
        <v>227</v>
      </c>
      <c r="G105" s="12" t="s">
        <v>228</v>
      </c>
      <c r="H105" s="13">
        <v>63</v>
      </c>
      <c r="I105" s="14">
        <v>80</v>
      </c>
      <c r="J105" s="12" t="s">
        <v>224</v>
      </c>
      <c r="K105" s="12">
        <v>128.53836363636364</v>
      </c>
      <c r="L105" s="12">
        <v>218.37514411945978</v>
      </c>
      <c r="M105" s="12">
        <v>41.223954545454546</v>
      </c>
      <c r="N105" s="12">
        <v>112.89816157408127</v>
      </c>
      <c r="O105" s="15">
        <f t="shared" si="1"/>
        <v>3.118050295117468</v>
      </c>
      <c r="P105" s="16" t="s">
        <v>355</v>
      </c>
    </row>
    <row r="106" spans="1:16" s="3" customFormat="1" x14ac:dyDescent="0.2">
      <c r="A106" s="25">
        <v>1657</v>
      </c>
      <c r="B106" s="11">
        <v>1522.712</v>
      </c>
      <c r="C106" s="11">
        <v>22.895340000000001</v>
      </c>
      <c r="D106" s="11" t="s">
        <v>274</v>
      </c>
      <c r="E106" s="12" t="s">
        <v>188</v>
      </c>
      <c r="F106" s="12" t="s">
        <v>189</v>
      </c>
      <c r="G106" s="12" t="s">
        <v>190</v>
      </c>
      <c r="H106" s="13">
        <v>591</v>
      </c>
      <c r="I106" s="14">
        <v>606</v>
      </c>
      <c r="J106" s="12" t="s">
        <v>273</v>
      </c>
      <c r="K106" s="12">
        <v>206.67722727272732</v>
      </c>
      <c r="L106" s="12">
        <v>232.75016382009099</v>
      </c>
      <c r="M106" s="12">
        <v>66.101272727272729</v>
      </c>
      <c r="N106" s="12">
        <v>89.236268249855499</v>
      </c>
      <c r="O106" s="15">
        <f t="shared" si="1"/>
        <v>3.1266754594190189</v>
      </c>
      <c r="P106" s="16" t="s">
        <v>355</v>
      </c>
    </row>
    <row r="107" spans="1:16" s="3" customFormat="1" x14ac:dyDescent="0.2">
      <c r="A107" s="25">
        <v>555</v>
      </c>
      <c r="B107" s="11">
        <v>1125.5360000000001</v>
      </c>
      <c r="C107" s="11">
        <v>21.820799999999998</v>
      </c>
      <c r="D107" s="11" t="s">
        <v>402</v>
      </c>
      <c r="E107" s="12" t="s">
        <v>403</v>
      </c>
      <c r="F107" s="12" t="s">
        <v>218</v>
      </c>
      <c r="G107" s="12" t="s">
        <v>219</v>
      </c>
      <c r="H107" s="13">
        <v>642</v>
      </c>
      <c r="I107" s="14">
        <v>652</v>
      </c>
      <c r="J107" s="12" t="s">
        <v>401</v>
      </c>
      <c r="K107" s="12">
        <v>114.65309090909092</v>
      </c>
      <c r="L107" s="12">
        <v>253.48246833072886</v>
      </c>
      <c r="M107" s="12">
        <v>36.33195454545455</v>
      </c>
      <c r="N107" s="12">
        <v>66.162494416958197</v>
      </c>
      <c r="O107" s="15">
        <f t="shared" ref="O107:O138" si="2">K107/M107</f>
        <v>3.1557094118250526</v>
      </c>
      <c r="P107" s="16" t="s">
        <v>355</v>
      </c>
    </row>
    <row r="108" spans="1:16" s="3" customFormat="1" x14ac:dyDescent="0.2">
      <c r="A108" s="25">
        <v>3961</v>
      </c>
      <c r="B108" s="11">
        <v>2848.2570000000001</v>
      </c>
      <c r="C108" s="11">
        <v>20.094329999999999</v>
      </c>
      <c r="D108" s="11" t="s">
        <v>63</v>
      </c>
      <c r="E108" s="12" t="s">
        <v>390</v>
      </c>
      <c r="F108" s="12" t="s">
        <v>391</v>
      </c>
      <c r="G108" s="12" t="s">
        <v>392</v>
      </c>
      <c r="H108" s="13">
        <v>925</v>
      </c>
      <c r="I108" s="14">
        <v>952</v>
      </c>
      <c r="J108" s="12" t="s">
        <v>62</v>
      </c>
      <c r="K108" s="12">
        <v>195.59204545454548</v>
      </c>
      <c r="L108" s="12">
        <v>187.28562207176333</v>
      </c>
      <c r="M108" s="12">
        <v>61.834227272727276</v>
      </c>
      <c r="N108" s="12">
        <v>175.92556686197656</v>
      </c>
      <c r="O108" s="15">
        <f t="shared" si="2"/>
        <v>3.1631679424384704</v>
      </c>
      <c r="P108" s="16" t="s">
        <v>355</v>
      </c>
    </row>
    <row r="109" spans="1:16" s="3" customFormat="1" x14ac:dyDescent="0.2">
      <c r="A109" s="25">
        <v>4026</v>
      </c>
      <c r="B109" s="11">
        <v>2923.4319999999998</v>
      </c>
      <c r="C109" s="11">
        <v>36.915129999999998</v>
      </c>
      <c r="D109" s="11" t="s">
        <v>65</v>
      </c>
      <c r="E109" s="12" t="s">
        <v>390</v>
      </c>
      <c r="F109" s="12" t="s">
        <v>391</v>
      </c>
      <c r="G109" s="12" t="s">
        <v>392</v>
      </c>
      <c r="H109" s="13">
        <v>831</v>
      </c>
      <c r="I109" s="14">
        <v>863</v>
      </c>
      <c r="J109" s="12" t="s">
        <v>64</v>
      </c>
      <c r="K109" s="12">
        <v>1202.3719545454546</v>
      </c>
      <c r="L109" s="12">
        <v>774.18510467959788</v>
      </c>
      <c r="M109" s="12">
        <v>377.50354545454542</v>
      </c>
      <c r="N109" s="12">
        <v>492.07084968322806</v>
      </c>
      <c r="O109" s="15">
        <f t="shared" si="2"/>
        <v>3.185061356437592</v>
      </c>
      <c r="P109" s="16" t="s">
        <v>355</v>
      </c>
    </row>
    <row r="110" spans="1:16" s="3" customFormat="1" x14ac:dyDescent="0.2">
      <c r="A110" s="25">
        <v>4903</v>
      </c>
      <c r="B110" s="11">
        <v>3801.7739999999999</v>
      </c>
      <c r="C110" s="11">
        <v>33.462809999999998</v>
      </c>
      <c r="D110" s="11" t="s">
        <v>66</v>
      </c>
      <c r="E110" s="12" t="s">
        <v>390</v>
      </c>
      <c r="F110" s="12" t="s">
        <v>391</v>
      </c>
      <c r="G110" s="12" t="s">
        <v>392</v>
      </c>
      <c r="H110" s="13">
        <v>824</v>
      </c>
      <c r="I110" s="14">
        <v>865</v>
      </c>
      <c r="J110" s="12" t="s">
        <v>95</v>
      </c>
      <c r="K110" s="12">
        <v>3107.0610454545463</v>
      </c>
      <c r="L110" s="12">
        <v>2265.8278127674475</v>
      </c>
      <c r="M110" s="12">
        <v>971.1191818181818</v>
      </c>
      <c r="N110" s="12">
        <v>1381.3874379511017</v>
      </c>
      <c r="O110" s="15">
        <f t="shared" si="2"/>
        <v>3.1994641889755888</v>
      </c>
      <c r="P110" s="16" t="s">
        <v>355</v>
      </c>
    </row>
    <row r="111" spans="1:16" s="3" customFormat="1" x14ac:dyDescent="0.2">
      <c r="A111" s="25">
        <v>3608</v>
      </c>
      <c r="B111" s="11">
        <v>2564.15</v>
      </c>
      <c r="C111" s="11">
        <v>22.974959999999999</v>
      </c>
      <c r="D111" s="11" t="s">
        <v>408</v>
      </c>
      <c r="E111" s="12" t="s">
        <v>188</v>
      </c>
      <c r="F111" s="12" t="s">
        <v>189</v>
      </c>
      <c r="G111" s="12" t="s">
        <v>190</v>
      </c>
      <c r="H111" s="13">
        <v>421</v>
      </c>
      <c r="I111" s="14">
        <v>449</v>
      </c>
      <c r="J111" s="12" t="s">
        <v>26</v>
      </c>
      <c r="K111" s="12">
        <v>7527.1258636363609</v>
      </c>
      <c r="L111" s="12">
        <v>4990.9434471917211</v>
      </c>
      <c r="M111" s="12">
        <v>2294.245045454546</v>
      </c>
      <c r="N111" s="12">
        <v>2267.464826086582</v>
      </c>
      <c r="O111" s="15">
        <f t="shared" si="2"/>
        <v>3.2808726681351743</v>
      </c>
      <c r="P111" s="16" t="s">
        <v>355</v>
      </c>
    </row>
    <row r="112" spans="1:16" s="3" customFormat="1" x14ac:dyDescent="0.2">
      <c r="A112" s="25">
        <v>329</v>
      </c>
      <c r="B112" s="11">
        <v>1032.498</v>
      </c>
      <c r="C112" s="11">
        <v>21.2104</v>
      </c>
      <c r="D112" s="11" t="s">
        <v>43</v>
      </c>
      <c r="E112" s="12" t="s">
        <v>44</v>
      </c>
      <c r="F112" s="12" t="s">
        <v>45</v>
      </c>
      <c r="G112" s="12" t="s">
        <v>46</v>
      </c>
      <c r="H112" s="13">
        <v>95</v>
      </c>
      <c r="I112" s="14">
        <v>103</v>
      </c>
      <c r="J112" s="12" t="s">
        <v>42</v>
      </c>
      <c r="K112" s="12">
        <v>494.98154545454531</v>
      </c>
      <c r="L112" s="12">
        <v>496.72583338322551</v>
      </c>
      <c r="M112" s="12">
        <v>149.68013636363636</v>
      </c>
      <c r="N112" s="12">
        <v>203.40191487587086</v>
      </c>
      <c r="O112" s="15">
        <f t="shared" si="2"/>
        <v>3.3069287447201794</v>
      </c>
      <c r="P112" s="16" t="s">
        <v>355</v>
      </c>
    </row>
    <row r="113" spans="1:16" s="3" customFormat="1" x14ac:dyDescent="0.2">
      <c r="A113" s="25">
        <v>4807</v>
      </c>
      <c r="B113" s="11">
        <v>3685.8330000000001</v>
      </c>
      <c r="C113" s="11">
        <v>22.196349999999999</v>
      </c>
      <c r="D113" s="11" t="s">
        <v>156</v>
      </c>
      <c r="E113" s="12" t="s">
        <v>157</v>
      </c>
      <c r="F113" s="12" t="s">
        <v>158</v>
      </c>
      <c r="G113" s="12" t="s">
        <v>159</v>
      </c>
      <c r="H113" s="13">
        <v>26</v>
      </c>
      <c r="I113" s="14">
        <v>62</v>
      </c>
      <c r="J113" s="12" t="s">
        <v>110</v>
      </c>
      <c r="K113" s="12">
        <v>4106.2795454545449</v>
      </c>
      <c r="L113" s="12">
        <v>4081.724052201328</v>
      </c>
      <c r="M113" s="12">
        <v>1188.9199090909087</v>
      </c>
      <c r="N113" s="12">
        <v>1935.6074215857168</v>
      </c>
      <c r="O113" s="15">
        <f t="shared" si="2"/>
        <v>3.4537898760517476</v>
      </c>
      <c r="P113" s="16" t="s">
        <v>355</v>
      </c>
    </row>
    <row r="114" spans="1:16" s="3" customFormat="1" x14ac:dyDescent="0.2">
      <c r="A114" s="25">
        <v>68</v>
      </c>
      <c r="B114" s="11">
        <v>868.40940000000001</v>
      </c>
      <c r="C114" s="11">
        <v>23.31203</v>
      </c>
      <c r="D114" s="11" t="s">
        <v>28</v>
      </c>
      <c r="E114" s="12" t="s">
        <v>7</v>
      </c>
      <c r="F114" s="12" t="s">
        <v>8</v>
      </c>
      <c r="G114" s="12" t="s">
        <v>9</v>
      </c>
      <c r="H114" s="13">
        <v>679</v>
      </c>
      <c r="I114" s="14">
        <v>687</v>
      </c>
      <c r="J114" s="12" t="s">
        <v>27</v>
      </c>
      <c r="K114" s="12">
        <v>75.496954545454543</v>
      </c>
      <c r="L114" s="12">
        <v>117.25484690133273</v>
      </c>
      <c r="M114" s="12">
        <v>21.590363636363637</v>
      </c>
      <c r="N114" s="12">
        <v>34.988103110772435</v>
      </c>
      <c r="O114" s="15">
        <f t="shared" si="2"/>
        <v>3.496789392574128</v>
      </c>
      <c r="P114" s="16" t="s">
        <v>355</v>
      </c>
    </row>
    <row r="115" spans="1:16" s="3" customFormat="1" x14ac:dyDescent="0.2">
      <c r="A115" s="25">
        <v>3247</v>
      </c>
      <c r="B115" s="11">
        <v>2297.011</v>
      </c>
      <c r="C115" s="11">
        <v>33.865180000000002</v>
      </c>
      <c r="D115" s="11" t="s">
        <v>276</v>
      </c>
      <c r="E115" s="12" t="s">
        <v>188</v>
      </c>
      <c r="F115" s="12" t="s">
        <v>189</v>
      </c>
      <c r="G115" s="12" t="s">
        <v>190</v>
      </c>
      <c r="H115" s="13">
        <v>647</v>
      </c>
      <c r="I115" s="14">
        <v>672</v>
      </c>
      <c r="J115" s="12" t="s">
        <v>275</v>
      </c>
      <c r="K115" s="12">
        <v>591.01036363636365</v>
      </c>
      <c r="L115" s="12">
        <v>333.96813740557235</v>
      </c>
      <c r="M115" s="12">
        <v>167.35972727272724</v>
      </c>
      <c r="N115" s="12">
        <v>229.37971318633629</v>
      </c>
      <c r="O115" s="15">
        <f t="shared" si="2"/>
        <v>3.5313774303256413</v>
      </c>
      <c r="P115" s="16" t="s">
        <v>355</v>
      </c>
    </row>
    <row r="116" spans="1:16" s="3" customFormat="1" x14ac:dyDescent="0.2">
      <c r="A116" s="25">
        <v>759</v>
      </c>
      <c r="B116" s="11">
        <v>1193.528</v>
      </c>
      <c r="C116" s="11">
        <v>39.635440000000003</v>
      </c>
      <c r="D116" s="11" t="s">
        <v>278</v>
      </c>
      <c r="E116" s="12" t="s">
        <v>188</v>
      </c>
      <c r="F116" s="12" t="s">
        <v>189</v>
      </c>
      <c r="G116" s="12" t="s">
        <v>190</v>
      </c>
      <c r="H116" s="13">
        <v>940</v>
      </c>
      <c r="I116" s="14">
        <v>953</v>
      </c>
      <c r="J116" s="12" t="s">
        <v>277</v>
      </c>
      <c r="K116" s="12">
        <v>146.2836818181818</v>
      </c>
      <c r="L116" s="12">
        <v>122.90455922783816</v>
      </c>
      <c r="M116" s="12">
        <v>40.028272727272721</v>
      </c>
      <c r="N116" s="12">
        <v>76.32248518664035</v>
      </c>
      <c r="O116" s="15">
        <f t="shared" si="2"/>
        <v>3.6545089720674708</v>
      </c>
      <c r="P116" s="16" t="s">
        <v>355</v>
      </c>
    </row>
    <row r="117" spans="1:16" s="3" customFormat="1" x14ac:dyDescent="0.2">
      <c r="A117" s="25">
        <v>2288</v>
      </c>
      <c r="B117" s="11">
        <v>1777.838</v>
      </c>
      <c r="C117" s="11">
        <v>21.516459999999999</v>
      </c>
      <c r="D117" s="11" t="s">
        <v>280</v>
      </c>
      <c r="E117" s="12" t="s">
        <v>188</v>
      </c>
      <c r="F117" s="12" t="s">
        <v>189</v>
      </c>
      <c r="G117" s="12" t="s">
        <v>190</v>
      </c>
      <c r="H117" s="13">
        <v>232</v>
      </c>
      <c r="I117" s="14">
        <v>249</v>
      </c>
      <c r="J117" s="12" t="s">
        <v>279</v>
      </c>
      <c r="K117" s="12">
        <v>114.45</v>
      </c>
      <c r="L117" s="12">
        <v>108.09627103915949</v>
      </c>
      <c r="M117" s="12">
        <v>30.835454545454549</v>
      </c>
      <c r="N117" s="12">
        <v>80.973359040828839</v>
      </c>
      <c r="O117" s="15">
        <f t="shared" si="2"/>
        <v>3.7116365458887346</v>
      </c>
      <c r="P117" s="16" t="s">
        <v>355</v>
      </c>
    </row>
    <row r="118" spans="1:16" s="3" customFormat="1" x14ac:dyDescent="0.2">
      <c r="A118" s="25">
        <v>1824</v>
      </c>
      <c r="B118" s="11">
        <v>1594.7260000000001</v>
      </c>
      <c r="C118" s="11">
        <v>23.05294</v>
      </c>
      <c r="D118" s="11" t="s">
        <v>30</v>
      </c>
      <c r="E118" s="12" t="s">
        <v>7</v>
      </c>
      <c r="F118" s="12" t="s">
        <v>8</v>
      </c>
      <c r="G118" s="12" t="s">
        <v>9</v>
      </c>
      <c r="H118" s="13">
        <v>670</v>
      </c>
      <c r="I118" s="14">
        <v>687</v>
      </c>
      <c r="J118" s="12" t="s">
        <v>29</v>
      </c>
      <c r="K118" s="12">
        <v>97.194500000000019</v>
      </c>
      <c r="L118" s="12">
        <v>110.1351116621458</v>
      </c>
      <c r="M118" s="12">
        <v>24.795863636363638</v>
      </c>
      <c r="N118" s="12">
        <v>52.129601956310545</v>
      </c>
      <c r="O118" s="15">
        <f t="shared" si="2"/>
        <v>3.919786841280346</v>
      </c>
      <c r="P118" s="16" t="s">
        <v>355</v>
      </c>
    </row>
    <row r="119" spans="1:16" s="3" customFormat="1" x14ac:dyDescent="0.2">
      <c r="A119" s="25">
        <v>3097</v>
      </c>
      <c r="B119" s="11">
        <v>2226.9650000000001</v>
      </c>
      <c r="C119" s="11">
        <v>33.456530000000001</v>
      </c>
      <c r="D119" s="11" t="s">
        <v>312</v>
      </c>
      <c r="E119" s="12" t="s">
        <v>313</v>
      </c>
      <c r="F119" s="12" t="s">
        <v>314</v>
      </c>
      <c r="G119" s="12" t="s">
        <v>315</v>
      </c>
      <c r="H119" s="13">
        <v>958</v>
      </c>
      <c r="I119" s="14">
        <v>979</v>
      </c>
      <c r="J119" s="12" t="s">
        <v>311</v>
      </c>
      <c r="K119" s="12">
        <v>353.19313636363637</v>
      </c>
      <c r="L119" s="12">
        <v>312.14136206171469</v>
      </c>
      <c r="M119" s="12">
        <v>88.106772727272727</v>
      </c>
      <c r="N119" s="12">
        <v>162.47573711727864</v>
      </c>
      <c r="O119" s="15">
        <f t="shared" si="2"/>
        <v>4.0086945127012727</v>
      </c>
      <c r="P119" s="16" t="s">
        <v>355</v>
      </c>
    </row>
    <row r="120" spans="1:16" s="3" customFormat="1" x14ac:dyDescent="0.2">
      <c r="A120" s="25">
        <v>1758</v>
      </c>
      <c r="B120" s="11">
        <v>1567.702</v>
      </c>
      <c r="C120" s="11">
        <v>20.192080000000001</v>
      </c>
      <c r="D120" s="11" t="s">
        <v>335</v>
      </c>
      <c r="E120" s="12" t="s">
        <v>336</v>
      </c>
      <c r="F120" s="12" t="s">
        <v>337</v>
      </c>
      <c r="G120" s="12" t="s">
        <v>338</v>
      </c>
      <c r="H120" s="13">
        <v>608</v>
      </c>
      <c r="I120" s="14">
        <v>622</v>
      </c>
      <c r="J120" s="12" t="s">
        <v>334</v>
      </c>
      <c r="K120" s="12">
        <v>112.79</v>
      </c>
      <c r="L120" s="12">
        <v>101.92594204850984</v>
      </c>
      <c r="M120" s="12">
        <v>25.340409090909091</v>
      </c>
      <c r="N120" s="12">
        <v>46.358194220613285</v>
      </c>
      <c r="O120" s="15">
        <f t="shared" si="2"/>
        <v>4.4509936518926834</v>
      </c>
      <c r="P120" s="16" t="s">
        <v>355</v>
      </c>
    </row>
    <row r="121" spans="1:16" s="3" customFormat="1" x14ac:dyDescent="0.2">
      <c r="A121" s="25">
        <v>2250</v>
      </c>
      <c r="B121" s="11">
        <v>1761.8309999999999</v>
      </c>
      <c r="C121" s="11">
        <v>21.64667</v>
      </c>
      <c r="D121" s="11" t="s">
        <v>282</v>
      </c>
      <c r="E121" s="12" t="s">
        <v>188</v>
      </c>
      <c r="F121" s="12" t="s">
        <v>189</v>
      </c>
      <c r="G121" s="12" t="s">
        <v>190</v>
      </c>
      <c r="H121" s="13">
        <v>232</v>
      </c>
      <c r="I121" s="14">
        <v>249</v>
      </c>
      <c r="J121" s="12" t="s">
        <v>281</v>
      </c>
      <c r="K121" s="12">
        <v>99.008500000000012</v>
      </c>
      <c r="L121" s="12">
        <v>106.39841170303515</v>
      </c>
      <c r="M121" s="12">
        <v>22.035954545454544</v>
      </c>
      <c r="N121" s="12">
        <v>75.291097275193152</v>
      </c>
      <c r="O121" s="15">
        <f t="shared" si="2"/>
        <v>4.4930433939573966</v>
      </c>
      <c r="P121" s="16" t="s">
        <v>355</v>
      </c>
    </row>
    <row r="122" spans="1:16" s="3" customFormat="1" x14ac:dyDescent="0.2">
      <c r="A122" s="25">
        <v>2977</v>
      </c>
      <c r="B122" s="11">
        <v>2157.0309999999999</v>
      </c>
      <c r="C122" s="11">
        <v>19.512409999999999</v>
      </c>
      <c r="D122" s="11" t="s">
        <v>67</v>
      </c>
      <c r="E122" s="12" t="s">
        <v>390</v>
      </c>
      <c r="F122" s="12" t="s">
        <v>391</v>
      </c>
      <c r="G122" s="12" t="s">
        <v>392</v>
      </c>
      <c r="H122" s="13">
        <v>136</v>
      </c>
      <c r="I122" s="14">
        <v>157</v>
      </c>
      <c r="J122" s="12" t="s">
        <v>193</v>
      </c>
      <c r="K122" s="12">
        <v>370.69236363636361</v>
      </c>
      <c r="L122" s="12">
        <v>595.63455227701684</v>
      </c>
      <c r="M122" s="12">
        <v>81.864909090909094</v>
      </c>
      <c r="N122" s="12">
        <v>174.46956583364852</v>
      </c>
      <c r="O122" s="15">
        <f t="shared" si="2"/>
        <v>4.5280983971376338</v>
      </c>
      <c r="P122" s="16" t="s">
        <v>355</v>
      </c>
    </row>
    <row r="123" spans="1:16" s="3" customFormat="1" x14ac:dyDescent="0.2">
      <c r="A123" s="25">
        <v>635</v>
      </c>
      <c r="B123" s="11">
        <v>1153.5170000000001</v>
      </c>
      <c r="C123" s="11">
        <v>26.06203</v>
      </c>
      <c r="D123" s="11" t="s">
        <v>125</v>
      </c>
      <c r="E123" s="12" t="s">
        <v>294</v>
      </c>
      <c r="F123" s="12" t="s">
        <v>295</v>
      </c>
      <c r="G123" s="12" t="s">
        <v>296</v>
      </c>
      <c r="H123" s="13">
        <v>580</v>
      </c>
      <c r="I123" s="14">
        <v>591</v>
      </c>
      <c r="J123" s="12" t="s">
        <v>124</v>
      </c>
      <c r="K123" s="12">
        <v>296.2255909090909</v>
      </c>
      <c r="L123" s="12">
        <v>298.94080937467635</v>
      </c>
      <c r="M123" s="12">
        <v>64.548181818181803</v>
      </c>
      <c r="N123" s="12">
        <v>109.14266489090862</v>
      </c>
      <c r="O123" s="15">
        <f t="shared" si="2"/>
        <v>4.5892166528174876</v>
      </c>
      <c r="P123" s="16" t="s">
        <v>355</v>
      </c>
    </row>
    <row r="124" spans="1:16" s="3" customFormat="1" x14ac:dyDescent="0.2">
      <c r="A124" s="25">
        <v>3044</v>
      </c>
      <c r="B124" s="11">
        <v>2198.9989999999998</v>
      </c>
      <c r="C124" s="11">
        <v>22.31204</v>
      </c>
      <c r="D124" s="11" t="s">
        <v>284</v>
      </c>
      <c r="E124" s="12" t="s">
        <v>188</v>
      </c>
      <c r="F124" s="12" t="s">
        <v>189</v>
      </c>
      <c r="G124" s="12" t="s">
        <v>190</v>
      </c>
      <c r="H124" s="13">
        <v>430</v>
      </c>
      <c r="I124" s="14">
        <v>453</v>
      </c>
      <c r="J124" s="12" t="s">
        <v>283</v>
      </c>
      <c r="K124" s="12">
        <v>462.80899999999997</v>
      </c>
      <c r="L124" s="12">
        <v>589.50384975947213</v>
      </c>
      <c r="M124" s="12">
        <v>91.35945454545454</v>
      </c>
      <c r="N124" s="12">
        <v>202.27951870022105</v>
      </c>
      <c r="O124" s="15">
        <f t="shared" si="2"/>
        <v>5.0658030118791508</v>
      </c>
      <c r="P124" s="16" t="s">
        <v>355</v>
      </c>
    </row>
    <row r="125" spans="1:16" s="3" customFormat="1" x14ac:dyDescent="0.2">
      <c r="A125" s="25">
        <v>3601</v>
      </c>
      <c r="B125" s="11">
        <v>2559.1799999999998</v>
      </c>
      <c r="C125" s="11">
        <v>19.407419999999998</v>
      </c>
      <c r="D125" s="11" t="s">
        <v>340</v>
      </c>
      <c r="E125" s="12" t="s">
        <v>336</v>
      </c>
      <c r="F125" s="12" t="s">
        <v>337</v>
      </c>
      <c r="G125" s="12" t="s">
        <v>338</v>
      </c>
      <c r="H125" s="13">
        <v>605</v>
      </c>
      <c r="I125" s="14">
        <v>628</v>
      </c>
      <c r="J125" s="12" t="s">
        <v>339</v>
      </c>
      <c r="K125" s="12">
        <v>1048.5532727272728</v>
      </c>
      <c r="L125" s="12">
        <v>1095.4021827193437</v>
      </c>
      <c r="M125" s="12">
        <v>204.11563636363641</v>
      </c>
      <c r="N125" s="12">
        <v>643.95249329504816</v>
      </c>
      <c r="O125" s="15">
        <f t="shared" si="2"/>
        <v>5.137055109581377</v>
      </c>
      <c r="P125" s="16" t="s">
        <v>355</v>
      </c>
    </row>
    <row r="126" spans="1:16" s="3" customFormat="1" x14ac:dyDescent="0.2">
      <c r="A126" s="25">
        <v>2766</v>
      </c>
      <c r="B126" s="11">
        <v>2023.9079999999999</v>
      </c>
      <c r="C126" s="11">
        <v>21.481290000000001</v>
      </c>
      <c r="D126" s="11" t="s">
        <v>32</v>
      </c>
      <c r="E126" s="12" t="s">
        <v>7</v>
      </c>
      <c r="F126" s="12" t="s">
        <v>8</v>
      </c>
      <c r="G126" s="12" t="s">
        <v>9</v>
      </c>
      <c r="H126" s="13">
        <v>819</v>
      </c>
      <c r="I126" s="14">
        <v>840</v>
      </c>
      <c r="J126" s="12" t="s">
        <v>31</v>
      </c>
      <c r="K126" s="12">
        <v>188.35495454545455</v>
      </c>
      <c r="L126" s="12">
        <v>118.79293005116379</v>
      </c>
      <c r="M126" s="12">
        <v>35.071954545454545</v>
      </c>
      <c r="N126" s="12">
        <v>62.392554604259111</v>
      </c>
      <c r="O126" s="15">
        <f t="shared" si="2"/>
        <v>5.3705291588850459</v>
      </c>
      <c r="P126" s="16" t="s">
        <v>355</v>
      </c>
    </row>
    <row r="127" spans="1:16" x14ac:dyDescent="0.2">
      <c r="A127" s="25">
        <v>3947</v>
      </c>
      <c r="B127" s="11">
        <v>2837.3609999999999</v>
      </c>
      <c r="C127" s="11">
        <v>23.86843</v>
      </c>
      <c r="D127" s="11" t="s">
        <v>400</v>
      </c>
      <c r="E127" s="12" t="s">
        <v>396</v>
      </c>
      <c r="F127" s="12" t="s">
        <v>397</v>
      </c>
      <c r="G127" s="12" t="s">
        <v>398</v>
      </c>
      <c r="H127" s="13">
        <v>17</v>
      </c>
      <c r="I127" s="14">
        <v>42</v>
      </c>
      <c r="J127" s="12" t="s">
        <v>399</v>
      </c>
      <c r="K127" s="12">
        <v>1403.983318181818</v>
      </c>
      <c r="L127" s="12">
        <v>1738.0317653977602</v>
      </c>
      <c r="M127" s="12">
        <v>258.85763636363635</v>
      </c>
      <c r="N127" s="12">
        <v>616.047459059581</v>
      </c>
      <c r="O127" s="15">
        <f t="shared" si="2"/>
        <v>5.4237662751796876</v>
      </c>
      <c r="P127" s="16" t="s">
        <v>355</v>
      </c>
    </row>
    <row r="128" spans="1:16" x14ac:dyDescent="0.2">
      <c r="A128" s="25">
        <v>2947</v>
      </c>
      <c r="B128" s="11">
        <v>2135.9580000000001</v>
      </c>
      <c r="C128" s="11">
        <v>25.800249999999998</v>
      </c>
      <c r="D128" s="11" t="s">
        <v>160</v>
      </c>
      <c r="E128" s="12" t="s">
        <v>7</v>
      </c>
      <c r="F128" s="12" t="s">
        <v>8</v>
      </c>
      <c r="G128" s="12" t="s">
        <v>9</v>
      </c>
      <c r="H128" s="13">
        <v>663</v>
      </c>
      <c r="I128" s="14">
        <v>687</v>
      </c>
      <c r="J128" s="12" t="s">
        <v>112</v>
      </c>
      <c r="K128" s="12">
        <v>225.6040909090909</v>
      </c>
      <c r="L128" s="12">
        <v>237.10931800149515</v>
      </c>
      <c r="M128" s="12">
        <v>41.391863636363638</v>
      </c>
      <c r="N128" s="12">
        <v>86.813532674674121</v>
      </c>
      <c r="O128" s="15">
        <f t="shared" si="2"/>
        <v>5.4504453554222883</v>
      </c>
      <c r="P128" s="16" t="s">
        <v>355</v>
      </c>
    </row>
    <row r="129" spans="1:16" x14ac:dyDescent="0.2">
      <c r="A129" s="25">
        <v>250</v>
      </c>
      <c r="B129" s="11">
        <v>984.4547</v>
      </c>
      <c r="C129" s="11">
        <v>24.922630000000002</v>
      </c>
      <c r="D129" s="11" t="s">
        <v>330</v>
      </c>
      <c r="E129" s="12" t="s">
        <v>331</v>
      </c>
      <c r="F129" s="12" t="s">
        <v>332</v>
      </c>
      <c r="G129" s="12" t="s">
        <v>333</v>
      </c>
      <c r="H129" s="13">
        <v>166</v>
      </c>
      <c r="I129" s="14">
        <v>174</v>
      </c>
      <c r="J129" s="12" t="s">
        <v>62</v>
      </c>
      <c r="K129" s="12">
        <v>59.356818181818177</v>
      </c>
      <c r="L129" s="12">
        <v>156.69360026364961</v>
      </c>
      <c r="M129" s="12">
        <v>10.689454545454545</v>
      </c>
      <c r="N129" s="12">
        <v>18.067879796893113</v>
      </c>
      <c r="O129" s="15">
        <f t="shared" si="2"/>
        <v>5.5528388216083817</v>
      </c>
      <c r="P129" s="16" t="s">
        <v>355</v>
      </c>
    </row>
    <row r="130" spans="1:16" x14ac:dyDescent="0.2">
      <c r="A130" s="25">
        <v>3333</v>
      </c>
      <c r="B130" s="11">
        <v>2349.0430000000001</v>
      </c>
      <c r="C130" s="11">
        <v>27.365469999999998</v>
      </c>
      <c r="D130" s="11" t="s">
        <v>285</v>
      </c>
      <c r="E130" s="12" t="s">
        <v>188</v>
      </c>
      <c r="F130" s="12" t="s">
        <v>189</v>
      </c>
      <c r="G130" s="12" t="s">
        <v>190</v>
      </c>
      <c r="H130" s="13">
        <v>818</v>
      </c>
      <c r="I130" s="14">
        <v>844</v>
      </c>
      <c r="J130" s="12" t="s">
        <v>275</v>
      </c>
      <c r="K130" s="12">
        <v>462.43704545454545</v>
      </c>
      <c r="L130" s="12">
        <v>344.71477615234278</v>
      </c>
      <c r="M130" s="12">
        <v>83.098909090909089</v>
      </c>
      <c r="N130" s="12">
        <v>177.498438986807</v>
      </c>
      <c r="O130" s="15">
        <f t="shared" si="2"/>
        <v>5.5648991125580904</v>
      </c>
      <c r="P130" s="16" t="s">
        <v>355</v>
      </c>
    </row>
    <row r="131" spans="1:16" x14ac:dyDescent="0.2">
      <c r="A131" s="25">
        <v>305</v>
      </c>
      <c r="B131" s="11">
        <v>1018.462</v>
      </c>
      <c r="C131" s="11">
        <v>24.53558</v>
      </c>
      <c r="D131" s="11" t="s">
        <v>162</v>
      </c>
      <c r="E131" s="12" t="s">
        <v>7</v>
      </c>
      <c r="F131" s="12" t="s">
        <v>8</v>
      </c>
      <c r="G131" s="12" t="s">
        <v>9</v>
      </c>
      <c r="H131" s="13">
        <v>391</v>
      </c>
      <c r="I131" s="14">
        <v>401</v>
      </c>
      <c r="J131" s="12" t="s">
        <v>161</v>
      </c>
      <c r="K131" s="12">
        <v>90.05795454545455</v>
      </c>
      <c r="L131" s="12">
        <v>55.322073709951106</v>
      </c>
      <c r="M131" s="12">
        <v>15.240636363636362</v>
      </c>
      <c r="N131" s="12">
        <v>28.022838438444918</v>
      </c>
      <c r="O131" s="15">
        <f t="shared" si="2"/>
        <v>5.9090678628308302</v>
      </c>
      <c r="P131" s="16" t="s">
        <v>355</v>
      </c>
    </row>
    <row r="132" spans="1:16" x14ac:dyDescent="0.2">
      <c r="A132" s="25">
        <v>3288</v>
      </c>
      <c r="B132" s="11">
        <v>2323.0430000000001</v>
      </c>
      <c r="C132" s="11">
        <v>22.36064</v>
      </c>
      <c r="D132" s="11" t="s">
        <v>287</v>
      </c>
      <c r="E132" s="12" t="s">
        <v>188</v>
      </c>
      <c r="F132" s="12" t="s">
        <v>189</v>
      </c>
      <c r="G132" s="12" t="s">
        <v>190</v>
      </c>
      <c r="H132" s="13">
        <v>430</v>
      </c>
      <c r="I132" s="14">
        <v>455</v>
      </c>
      <c r="J132" s="12" t="s">
        <v>286</v>
      </c>
      <c r="K132" s="12">
        <v>519.1516363636365</v>
      </c>
      <c r="L132" s="12">
        <v>506.08706069519241</v>
      </c>
      <c r="M132" s="12">
        <v>85.372954545454547</v>
      </c>
      <c r="N132" s="12">
        <v>144.08705876804621</v>
      </c>
      <c r="O132" s="15">
        <f t="shared" si="2"/>
        <v>6.0809847700330915</v>
      </c>
      <c r="P132" s="16" t="s">
        <v>355</v>
      </c>
    </row>
    <row r="133" spans="1:16" x14ac:dyDescent="0.2">
      <c r="A133" s="25">
        <v>841</v>
      </c>
      <c r="B133" s="11">
        <v>1223.5519999999999</v>
      </c>
      <c r="C133" s="11">
        <v>27.456980000000001</v>
      </c>
      <c r="D133" s="11" t="s">
        <v>164</v>
      </c>
      <c r="E133" s="12" t="s">
        <v>7</v>
      </c>
      <c r="F133" s="12" t="s">
        <v>8</v>
      </c>
      <c r="G133" s="12" t="s">
        <v>9</v>
      </c>
      <c r="H133" s="13">
        <v>624</v>
      </c>
      <c r="I133" s="14">
        <v>637</v>
      </c>
      <c r="J133" s="12" t="s">
        <v>163</v>
      </c>
      <c r="K133" s="12">
        <v>124.43300000000001</v>
      </c>
      <c r="L133" s="12">
        <v>223.55938897453328</v>
      </c>
      <c r="M133" s="12">
        <v>20.060818181818181</v>
      </c>
      <c r="N133" s="12">
        <v>38.228566303020251</v>
      </c>
      <c r="O133" s="15">
        <f t="shared" si="2"/>
        <v>6.2027878859286991</v>
      </c>
      <c r="P133" s="16" t="s">
        <v>355</v>
      </c>
    </row>
    <row r="134" spans="1:16" x14ac:dyDescent="0.2">
      <c r="A134" s="25">
        <v>3272</v>
      </c>
      <c r="B134" s="11">
        <v>2314.0120000000002</v>
      </c>
      <c r="C134" s="11">
        <v>33.655529999999999</v>
      </c>
      <c r="D134" s="11" t="s">
        <v>0</v>
      </c>
      <c r="E134" s="12" t="s">
        <v>294</v>
      </c>
      <c r="F134" s="12" t="s">
        <v>295</v>
      </c>
      <c r="G134" s="12" t="s">
        <v>296</v>
      </c>
      <c r="H134" s="13">
        <v>948</v>
      </c>
      <c r="I134" s="14">
        <v>973</v>
      </c>
      <c r="J134" s="12" t="s">
        <v>126</v>
      </c>
      <c r="K134" s="12">
        <v>288.18727272727273</v>
      </c>
      <c r="L134" s="12">
        <v>330.98615860143093</v>
      </c>
      <c r="M134" s="12">
        <v>44.657909090909094</v>
      </c>
      <c r="N134" s="12">
        <v>82.499395069591174</v>
      </c>
      <c r="O134" s="15">
        <f t="shared" si="2"/>
        <v>6.4532191182667429</v>
      </c>
      <c r="P134" s="16" t="s">
        <v>355</v>
      </c>
    </row>
    <row r="135" spans="1:16" x14ac:dyDescent="0.2">
      <c r="A135" s="25">
        <v>84</v>
      </c>
      <c r="B135" s="11">
        <v>883.41</v>
      </c>
      <c r="C135" s="11">
        <v>23.256270000000001</v>
      </c>
      <c r="D135" s="11" t="s">
        <v>166</v>
      </c>
      <c r="E135" s="12" t="s">
        <v>7</v>
      </c>
      <c r="F135" s="12" t="s">
        <v>8</v>
      </c>
      <c r="G135" s="12" t="s">
        <v>9</v>
      </c>
      <c r="H135" s="13">
        <v>649</v>
      </c>
      <c r="I135" s="14">
        <v>657</v>
      </c>
      <c r="J135" s="12" t="s">
        <v>165</v>
      </c>
      <c r="K135" s="12">
        <v>30.903363636363636</v>
      </c>
      <c r="L135" s="12">
        <v>44.938997540629558</v>
      </c>
      <c r="M135" s="12">
        <v>4.3455000000000004</v>
      </c>
      <c r="N135" s="12">
        <v>9.6770006999906251</v>
      </c>
      <c r="O135" s="15">
        <f t="shared" si="2"/>
        <v>7.1115783307705982</v>
      </c>
      <c r="P135" s="16" t="s">
        <v>355</v>
      </c>
    </row>
    <row r="136" spans="1:16" x14ac:dyDescent="0.2">
      <c r="A136" s="25">
        <v>3968</v>
      </c>
      <c r="B136" s="11">
        <v>2853.326</v>
      </c>
      <c r="C136" s="11">
        <v>23.778279999999999</v>
      </c>
      <c r="D136" s="11" t="s">
        <v>2</v>
      </c>
      <c r="E136" s="12" t="s">
        <v>294</v>
      </c>
      <c r="F136" s="12" t="s">
        <v>295</v>
      </c>
      <c r="G136" s="12" t="s">
        <v>296</v>
      </c>
      <c r="H136" s="13">
        <v>564</v>
      </c>
      <c r="I136" s="14">
        <v>594</v>
      </c>
      <c r="J136" s="12" t="s">
        <v>1</v>
      </c>
      <c r="K136" s="12">
        <v>1846.74</v>
      </c>
      <c r="L136" s="12">
        <v>2154.1652511369466</v>
      </c>
      <c r="M136" s="12">
        <v>235.56550000000004</v>
      </c>
      <c r="N136" s="12">
        <v>550.43363236744017</v>
      </c>
      <c r="O136" s="15">
        <f t="shared" si="2"/>
        <v>7.839602997892305</v>
      </c>
      <c r="P136" s="16" t="s">
        <v>355</v>
      </c>
    </row>
    <row r="137" spans="1:16" x14ac:dyDescent="0.2">
      <c r="A137" s="25">
        <v>2680</v>
      </c>
      <c r="B137" s="11">
        <v>1962.896</v>
      </c>
      <c r="C137" s="11">
        <v>25.178319999999999</v>
      </c>
      <c r="D137" s="11" t="s">
        <v>167</v>
      </c>
      <c r="E137" s="12" t="s">
        <v>7</v>
      </c>
      <c r="F137" s="12" t="s">
        <v>8</v>
      </c>
      <c r="G137" s="12" t="s">
        <v>9</v>
      </c>
      <c r="H137" s="13">
        <v>643</v>
      </c>
      <c r="I137" s="14">
        <v>663</v>
      </c>
      <c r="J137" s="12" t="s">
        <v>161</v>
      </c>
      <c r="K137" s="12">
        <v>87.229681818181803</v>
      </c>
      <c r="L137" s="12">
        <v>60.565608100705376</v>
      </c>
      <c r="M137" s="12">
        <v>8.767818181818182</v>
      </c>
      <c r="N137" s="12">
        <v>19.624567095343881</v>
      </c>
      <c r="O137" s="15">
        <f t="shared" si="2"/>
        <v>9.9488470232046922</v>
      </c>
      <c r="P137" s="16" t="s">
        <v>355</v>
      </c>
    </row>
    <row r="138" spans="1:16" x14ac:dyDescent="0.2">
      <c r="A138" s="25">
        <v>4235</v>
      </c>
      <c r="B138" s="11">
        <v>3121.4070000000002</v>
      </c>
      <c r="C138" s="11">
        <v>30.240169999999999</v>
      </c>
      <c r="D138" s="11" t="s">
        <v>4</v>
      </c>
      <c r="E138" s="12" t="s">
        <v>294</v>
      </c>
      <c r="F138" s="12" t="s">
        <v>295</v>
      </c>
      <c r="G138" s="12" t="s">
        <v>296</v>
      </c>
      <c r="H138" s="13">
        <v>835</v>
      </c>
      <c r="I138" s="14">
        <v>868</v>
      </c>
      <c r="J138" s="12" t="s">
        <v>3</v>
      </c>
      <c r="K138" s="12">
        <v>385.39631818181823</v>
      </c>
      <c r="L138" s="12">
        <v>379.53543235449428</v>
      </c>
      <c r="M138" s="12">
        <v>28.991136363636368</v>
      </c>
      <c r="N138" s="12">
        <v>62.685520714645378</v>
      </c>
      <c r="O138" s="15">
        <f t="shared" si="2"/>
        <v>13.293591301416576</v>
      </c>
      <c r="P138" s="16" t="s">
        <v>355</v>
      </c>
    </row>
    <row r="139" spans="1:16" x14ac:dyDescent="0.2">
      <c r="A139" s="25">
        <v>3315</v>
      </c>
      <c r="B139" s="11">
        <v>2339.085</v>
      </c>
      <c r="C139" s="11">
        <v>22.663489999999999</v>
      </c>
      <c r="D139" s="11" t="s">
        <v>289</v>
      </c>
      <c r="E139" s="12" t="s">
        <v>188</v>
      </c>
      <c r="F139" s="12" t="s">
        <v>189</v>
      </c>
      <c r="G139" s="12" t="s">
        <v>190</v>
      </c>
      <c r="H139" s="13">
        <v>430</v>
      </c>
      <c r="I139" s="14">
        <v>455</v>
      </c>
      <c r="J139" s="12" t="s">
        <v>288</v>
      </c>
      <c r="K139" s="12">
        <v>365.28918181818176</v>
      </c>
      <c r="L139" s="12">
        <v>509.16388654104719</v>
      </c>
      <c r="M139" s="12">
        <v>27.062999999999999</v>
      </c>
      <c r="N139" s="12">
        <v>69.037453784504663</v>
      </c>
      <c r="O139" s="15">
        <f t="shared" ref="O139:O147" si="3">K139/M139</f>
        <v>13.4977342429953</v>
      </c>
      <c r="P139" s="16" t="s">
        <v>355</v>
      </c>
    </row>
    <row r="140" spans="1:16" x14ac:dyDescent="0.2">
      <c r="A140" s="25">
        <v>1585</v>
      </c>
      <c r="B140" s="11">
        <v>1492.6659999999999</v>
      </c>
      <c r="C140" s="11">
        <v>28.977239999999998</v>
      </c>
      <c r="D140" s="11" t="s">
        <v>291</v>
      </c>
      <c r="E140" s="12" t="s">
        <v>188</v>
      </c>
      <c r="F140" s="12" t="s">
        <v>189</v>
      </c>
      <c r="G140" s="12" t="s">
        <v>190</v>
      </c>
      <c r="H140" s="13">
        <v>542</v>
      </c>
      <c r="I140" s="14">
        <v>558</v>
      </c>
      <c r="J140" s="12" t="s">
        <v>290</v>
      </c>
      <c r="K140" s="12">
        <v>930.04054545454562</v>
      </c>
      <c r="L140" s="12">
        <v>773.47214398498909</v>
      </c>
      <c r="M140" s="12">
        <v>68.208636363636359</v>
      </c>
      <c r="N140" s="12">
        <v>319.92686295606546</v>
      </c>
      <c r="O140" s="15">
        <f t="shared" si="3"/>
        <v>13.635231475619593</v>
      </c>
      <c r="P140" s="16" t="s">
        <v>355</v>
      </c>
    </row>
    <row r="141" spans="1:16" x14ac:dyDescent="0.2">
      <c r="A141" s="25">
        <v>3389</v>
      </c>
      <c r="B141" s="11">
        <v>2398.1289999999999</v>
      </c>
      <c r="C141" s="11">
        <v>19.731680000000001</v>
      </c>
      <c r="D141" s="11" t="s">
        <v>68</v>
      </c>
      <c r="E141" s="12" t="s">
        <v>390</v>
      </c>
      <c r="F141" s="12" t="s">
        <v>391</v>
      </c>
      <c r="G141" s="12" t="s">
        <v>392</v>
      </c>
      <c r="H141" s="13">
        <v>133</v>
      </c>
      <c r="I141" s="14">
        <v>157</v>
      </c>
      <c r="J141" s="12" t="s">
        <v>292</v>
      </c>
      <c r="K141" s="12">
        <v>190.9322727272727</v>
      </c>
      <c r="L141" s="12">
        <v>288.76321440357322</v>
      </c>
      <c r="M141" s="12">
        <v>11.048500000000001</v>
      </c>
      <c r="N141" s="12">
        <v>24.046912758487018</v>
      </c>
      <c r="O141" s="15">
        <f t="shared" si="3"/>
        <v>17.281284584085867</v>
      </c>
      <c r="P141" s="16" t="s">
        <v>355</v>
      </c>
    </row>
    <row r="142" spans="1:16" x14ac:dyDescent="0.2">
      <c r="A142" s="25">
        <v>4454</v>
      </c>
      <c r="B142" s="11">
        <v>3303.5010000000002</v>
      </c>
      <c r="C142" s="11">
        <v>30.886479999999999</v>
      </c>
      <c r="D142" s="11" t="s">
        <v>169</v>
      </c>
      <c r="E142" s="12" t="s">
        <v>7</v>
      </c>
      <c r="F142" s="12" t="s">
        <v>8</v>
      </c>
      <c r="G142" s="12" t="s">
        <v>9</v>
      </c>
      <c r="H142" s="13">
        <v>351</v>
      </c>
      <c r="I142" s="14">
        <v>387</v>
      </c>
      <c r="J142" s="12" t="s">
        <v>168</v>
      </c>
      <c r="K142" s="12">
        <v>284.75977272727272</v>
      </c>
      <c r="L142" s="12">
        <v>194.01565027151602</v>
      </c>
      <c r="M142" s="12">
        <v>16.193272727272728</v>
      </c>
      <c r="N142" s="12">
        <v>48.923331194432919</v>
      </c>
      <c r="O142" s="15">
        <f t="shared" si="3"/>
        <v>17.585066189102097</v>
      </c>
      <c r="P142" s="16" t="s">
        <v>355</v>
      </c>
    </row>
    <row r="143" spans="1:16" x14ac:dyDescent="0.2">
      <c r="A143" s="25">
        <v>3705</v>
      </c>
      <c r="B143" s="11">
        <v>2625.28</v>
      </c>
      <c r="C143" s="11">
        <v>19.509160000000001</v>
      </c>
      <c r="D143" s="11" t="s">
        <v>70</v>
      </c>
      <c r="E143" s="12" t="s">
        <v>390</v>
      </c>
      <c r="F143" s="12" t="s">
        <v>391</v>
      </c>
      <c r="G143" s="12" t="s">
        <v>392</v>
      </c>
      <c r="H143" s="13">
        <v>131</v>
      </c>
      <c r="I143" s="14">
        <v>157</v>
      </c>
      <c r="J143" s="12" t="s">
        <v>69</v>
      </c>
      <c r="K143" s="12">
        <v>981.67459090909097</v>
      </c>
      <c r="L143" s="12">
        <v>1562.1274236759753</v>
      </c>
      <c r="M143" s="12">
        <v>39.526318181818176</v>
      </c>
      <c r="N143" s="12">
        <v>122.84399474920033</v>
      </c>
      <c r="O143" s="15">
        <f t="shared" si="3"/>
        <v>24.835973499820032</v>
      </c>
      <c r="P143" s="16" t="s">
        <v>355</v>
      </c>
    </row>
    <row r="144" spans="1:16" x14ac:dyDescent="0.2">
      <c r="A144" s="25">
        <v>3030</v>
      </c>
      <c r="B144" s="11">
        <v>2191.9720000000002</v>
      </c>
      <c r="C144" s="11">
        <v>33.07141</v>
      </c>
      <c r="D144" s="11" t="s">
        <v>132</v>
      </c>
      <c r="E144" s="12" t="s">
        <v>133</v>
      </c>
      <c r="F144" s="12" t="s">
        <v>134</v>
      </c>
      <c r="G144" s="12" t="s">
        <v>135</v>
      </c>
      <c r="H144" s="13">
        <v>290</v>
      </c>
      <c r="I144" s="14">
        <v>310</v>
      </c>
      <c r="J144" s="12" t="s">
        <v>131</v>
      </c>
      <c r="K144" s="12">
        <v>35.071272727272735</v>
      </c>
      <c r="L144" s="12">
        <v>28.713603239051992</v>
      </c>
      <c r="M144" s="12">
        <v>0.81172727272727274</v>
      </c>
      <c r="N144" s="12">
        <v>3.8073383926784912</v>
      </c>
      <c r="O144" s="15">
        <f t="shared" si="3"/>
        <v>43.205734124762017</v>
      </c>
      <c r="P144" s="16" t="s">
        <v>355</v>
      </c>
    </row>
    <row r="145" spans="1:16" s="3" customFormat="1" x14ac:dyDescent="0.2">
      <c r="A145" s="25">
        <v>2690</v>
      </c>
      <c r="B145" s="11">
        <v>1968.9</v>
      </c>
      <c r="C145" s="11">
        <v>25.964130000000001</v>
      </c>
      <c r="D145" s="11" t="s">
        <v>308</v>
      </c>
      <c r="E145" s="12" t="s">
        <v>407</v>
      </c>
      <c r="F145" s="12" t="s">
        <v>406</v>
      </c>
      <c r="G145" s="12" t="s">
        <v>309</v>
      </c>
      <c r="H145" s="13">
        <v>77</v>
      </c>
      <c r="I145" s="14">
        <v>96</v>
      </c>
      <c r="J145" s="12" t="s">
        <v>271</v>
      </c>
      <c r="K145" s="12">
        <v>77.222863636363627</v>
      </c>
      <c r="L145" s="12">
        <v>68.858205449622531</v>
      </c>
      <c r="M145" s="12">
        <v>1.3601818181818182</v>
      </c>
      <c r="N145" s="12">
        <v>4.8290322764786655</v>
      </c>
      <c r="O145" s="15">
        <f t="shared" si="3"/>
        <v>56.773927282448867</v>
      </c>
      <c r="P145" s="16" t="s">
        <v>355</v>
      </c>
    </row>
    <row r="146" spans="1:16" x14ac:dyDescent="0.2">
      <c r="A146" s="25">
        <v>3440</v>
      </c>
      <c r="B146" s="11">
        <v>2436.1260000000002</v>
      </c>
      <c r="C146" s="11">
        <v>22.90156</v>
      </c>
      <c r="D146" s="11" t="s">
        <v>341</v>
      </c>
      <c r="E146" s="12" t="s">
        <v>342</v>
      </c>
      <c r="F146" s="12" t="s">
        <v>343</v>
      </c>
      <c r="G146" s="12" t="s">
        <v>344</v>
      </c>
      <c r="H146" s="13">
        <v>141</v>
      </c>
      <c r="I146" s="14">
        <v>163</v>
      </c>
      <c r="J146" s="12" t="s">
        <v>175</v>
      </c>
      <c r="K146" s="12">
        <v>663.53318181818167</v>
      </c>
      <c r="L146" s="12">
        <v>1690.0741262179581</v>
      </c>
      <c r="M146" s="12">
        <v>6.2894545454545456</v>
      </c>
      <c r="N146" s="12">
        <v>19.798704122401723</v>
      </c>
      <c r="O146" s="15">
        <f t="shared" si="3"/>
        <v>105.49932065217389</v>
      </c>
      <c r="P146" s="16" t="s">
        <v>355</v>
      </c>
    </row>
    <row r="147" spans="1:16" x14ac:dyDescent="0.2">
      <c r="A147" s="25">
        <v>1460</v>
      </c>
      <c r="B147" s="11">
        <v>1441.6759999999999</v>
      </c>
      <c r="C147" s="11">
        <v>39.150210000000001</v>
      </c>
      <c r="D147" s="11" t="s">
        <v>176</v>
      </c>
      <c r="E147" s="12" t="s">
        <v>172</v>
      </c>
      <c r="F147" s="12" t="s">
        <v>173</v>
      </c>
      <c r="G147" s="12" t="s">
        <v>174</v>
      </c>
      <c r="H147" s="13">
        <v>1347</v>
      </c>
      <c r="I147" s="14">
        <v>1362</v>
      </c>
      <c r="J147" s="12" t="s">
        <v>175</v>
      </c>
      <c r="K147" s="12">
        <v>1482.6780454545456</v>
      </c>
      <c r="L147" s="12">
        <v>1269.990661311652</v>
      </c>
      <c r="M147" s="12">
        <v>4.1275454545454542</v>
      </c>
      <c r="N147" s="12">
        <v>19.359904249387561</v>
      </c>
      <c r="O147" s="15">
        <f t="shared" si="3"/>
        <v>359.21543730590497</v>
      </c>
      <c r="P147" s="16" t="s">
        <v>355</v>
      </c>
    </row>
    <row r="148" spans="1:16" x14ac:dyDescent="0.2">
      <c r="A148" s="25">
        <v>1502</v>
      </c>
      <c r="B148" s="11">
        <v>1457.672</v>
      </c>
      <c r="C148" s="11">
        <v>39.376510000000003</v>
      </c>
      <c r="D148" s="11" t="s">
        <v>142</v>
      </c>
      <c r="E148" s="12" t="s">
        <v>143</v>
      </c>
      <c r="F148" s="12" t="s">
        <v>144</v>
      </c>
      <c r="G148" s="12" t="s">
        <v>145</v>
      </c>
      <c r="H148" s="13">
        <v>60</v>
      </c>
      <c r="I148" s="14">
        <v>74</v>
      </c>
      <c r="J148" s="12" t="s">
        <v>141</v>
      </c>
      <c r="K148" s="12">
        <v>308.37009090909095</v>
      </c>
      <c r="L148" s="12">
        <v>320.00751063119174</v>
      </c>
      <c r="M148" s="12">
        <v>0</v>
      </c>
      <c r="N148" s="12">
        <v>0</v>
      </c>
      <c r="O148" s="17">
        <v>308.37</v>
      </c>
      <c r="P148" s="16" t="s">
        <v>355</v>
      </c>
    </row>
    <row r="150" spans="1:16" x14ac:dyDescent="0.2">
      <c r="D150" s="2" t="s">
        <v>405</v>
      </c>
    </row>
    <row r="151" spans="1:16" x14ac:dyDescent="0.2">
      <c r="D151" s="1" t="s">
        <v>358</v>
      </c>
    </row>
    <row r="152" spans="1:16" x14ac:dyDescent="0.2">
      <c r="D152" s="8" t="s">
        <v>349</v>
      </c>
    </row>
  </sheetData>
  <mergeCells count="1">
    <mergeCell ref="A1:P1"/>
  </mergeCells>
  <phoneticPr fontId="1" type="noConversion"/>
  <pageMargins left="0.78740157499999996" right="0.78740157499999996" top="0.984251969" bottom="0.984251969" header="0.5" footer="0.5"/>
  <pageSetup paperSize="10" orientation="portrait" horizontalDpi="4294967292" verticalDpi="4294967292" r:id="rId1"/>
  <headerFooter alignWithMargins="0"/>
  <ignoredErrors>
    <ignoredError sqref="J3:J148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RCAD146 sequenced peptides</vt:lpstr>
    </vt:vector>
  </TitlesOfParts>
  <Company>CNR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lvia Cereghini</dc:creator>
  <cp:lastModifiedBy>Pedro Magalhaes</cp:lastModifiedBy>
  <dcterms:created xsi:type="dcterms:W3CDTF">2018-06-18T12:16:19Z</dcterms:created>
  <dcterms:modified xsi:type="dcterms:W3CDTF">2018-10-26T08:42:05Z</dcterms:modified>
</cp:coreProperties>
</file>